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25" firstSheet="0" activeTab="0"/>
  </bookViews>
  <sheets>
    <sheet name="Feuil1" sheetId="1" state="visible" r:id="rId2"/>
  </sheets>
  <externalReferences>
    <externalReference r:id="rId3"/>
  </externalReferences>
  <definedNames>
    <definedName function="false" hidden="false" name="AlBeLogOrLin" vbProcedure="false">[1]CosmoCalcVars!$A$58</definedName>
    <definedName function="false" hidden="false" name="B_o" vbProcedure="false">[1]CosmoCalcVars!$A$46</definedName>
    <definedName function="false" hidden="false" name="ConfiLevel" vbProcedure="false">[1]CosmoCalcVars!$A$65</definedName>
    <definedName function="false" hidden="false" name="detail" vbProcedure="false">[1]CosmoCalcVars!$A$61</definedName>
    <definedName function="false" hidden="false" name="equation" vbProcedure="false">[1]CosmoCalcVars!$A$44</definedName>
    <definedName function="false" hidden="false" name="exponent" vbProcedure="false">[1]CosmoCalcVars!$A$51</definedName>
    <definedName function="false" hidden="false" name="F_10Be0" vbProcedure="false">[1]CosmoCalcVars!$A$29</definedName>
    <definedName function="false" hidden="false" name="F_10Be1" vbProcedure="false">[1]CosmoCalcVars!$A$30</definedName>
    <definedName function="false" hidden="false" name="F_10Be2" vbProcedure="false">[1]CosmoCalcVars!$A$31</definedName>
    <definedName function="false" hidden="false" name="F_10Be3" vbProcedure="false">[1]CosmoCalcVars!$A$32</definedName>
    <definedName function="false" hidden="false" name="F_14C0" vbProcedure="false">[1]CosmoCalcVars!$A$21</definedName>
    <definedName function="false" hidden="false" name="F_14C1" vbProcedure="false">[1]CosmoCalcVars!$A$22</definedName>
    <definedName function="false" hidden="false" name="F_14C2" vbProcedure="false">[1]CosmoCalcVars!$A$23</definedName>
    <definedName function="false" hidden="false" name="F_14C3" vbProcedure="false">[1]CosmoCalcVars!$A$24</definedName>
    <definedName function="false" hidden="false" name="F_21Ne0" vbProcedure="false">[1]CosmoCalcVars!$A$17</definedName>
    <definedName function="false" hidden="false" name="F_21Ne1" vbProcedure="false">[1]CosmoCalcVars!$A$18</definedName>
    <definedName function="false" hidden="false" name="F_21Ne2" vbProcedure="false">[1]CosmoCalcVars!$A$19</definedName>
    <definedName function="false" hidden="false" name="F_21Ne3" vbProcedure="false">[1]CosmoCalcVars!$A$20</definedName>
    <definedName function="false" hidden="false" name="F_26Al0" vbProcedure="false">[1]CosmoCalcVars!$A$25</definedName>
    <definedName function="false" hidden="false" name="F_26Al1" vbProcedure="false">[1]CosmoCalcVars!$A$26</definedName>
    <definedName function="false" hidden="false" name="F_26Al2" vbProcedure="false">[1]CosmoCalcVars!$A$27</definedName>
    <definedName function="false" hidden="false" name="F_26Al3" vbProcedure="false">[1]CosmoCalcVars!$A$28</definedName>
    <definedName function="false" hidden="false" name="F_36Cl0" vbProcedure="false">[1]CosmoCalcVars!$A$33</definedName>
    <definedName function="false" hidden="false" name="F_36Cl1" vbProcedure="false">[1]CosmoCalcVars!$A$34</definedName>
    <definedName function="false" hidden="false" name="F_36Cl2" vbProcedure="false">[1]CosmoCalcVars!$A$35</definedName>
    <definedName function="false" hidden="false" name="F_36Cl3" vbProcedure="false">[1]CosmoCalcVars!$A$36</definedName>
    <definedName function="false" hidden="false" name="F_3He0" vbProcedure="false">[1]CosmoCalcVars!$A$13</definedName>
    <definedName function="false" hidden="false" name="F_3He1" vbProcedure="false">[1]CosmoCalcVars!$A$14</definedName>
    <definedName function="false" hidden="false" name="F_3He2" vbProcedure="false">[1]CosmoCalcVars!$A$15</definedName>
    <definedName function="false" hidden="false" name="F_3He3" vbProcedure="false">[1]CosmoCalcVars!$A$16</definedName>
    <definedName function="false" hidden="false" name="G_o" vbProcedure="false">[1]CosmoCalcVars!$A$48</definedName>
    <definedName function="false" hidden="false" name="L_0" vbProcedure="false">[1]CosmoCalcVars!$A$9</definedName>
    <definedName function="false" hidden="false" name="L_1" vbProcedure="false">[1]CosmoCalcVars!$A$10</definedName>
    <definedName function="false" hidden="false" name="L_10Be" vbProcedure="false">[1]CosmoCalcVars!$A$4</definedName>
    <definedName function="false" hidden="false" name="L_14C" vbProcedure="false">[1]CosmoCalcVars!$A$5</definedName>
    <definedName function="false" hidden="false" name="L_2" vbProcedure="false">[1]CosmoCalcVars!$A$11</definedName>
    <definedName function="false" hidden="false" name="L_21Ne" vbProcedure="false">[1]CosmoCalcVars!$A$6</definedName>
    <definedName function="false" hidden="false" name="L_26Al" vbProcedure="false">[1]CosmoCalcVars!$A$7</definedName>
    <definedName function="false" hidden="false" name="L_3" vbProcedure="false">[1]CosmoCalcVars!$A$12</definedName>
    <definedName function="false" hidden="false" name="L_36Cl" vbProcedure="false">[1]CosmoCalcVars!$A$8</definedName>
    <definedName function="false" hidden="false" name="L_3He" vbProcedure="false">[1]CosmoCalcVars!$A$3</definedName>
    <definedName function="false" hidden="false" name="MetropIter" vbProcedure="false">[1]CosmoCalcVars!$A$64</definedName>
    <definedName function="false" hidden="false" name="MM_0" vbProcedure="false">[1]CosmoCalcVars!$A$50</definedName>
    <definedName function="false" hidden="false" name="NeBeLogOrLin" vbProcedure="false">[1]CosmoCalcVars!$A$59</definedName>
    <definedName function="false" hidden="false" name="NewtonOption" vbProcedure="false">[1]CosmoCalcVars!$A$63</definedName>
    <definedName function="false" hidden="false" name="n_10BeCals" vbProcedure="false">[1]CosmoCalcVars!$A$66</definedName>
    <definedName function="false" hidden="false" name="n_14CCals" vbProcedure="false">[1]CosmoCalcVars!$A$70</definedName>
    <definedName function="false" hidden="false" name="n_21NeCals" vbProcedure="false">[1]CosmoCalcVars!$A$68</definedName>
    <definedName function="false" hidden="false" name="n_26AlCals" vbProcedure="false">[1]CosmoCalcVars!$A$67</definedName>
    <definedName function="false" hidden="false" name="n_36ClCals" vbProcedure="false">[1]CosmoCalcVars!$A$71</definedName>
    <definedName function="false" hidden="false" name="n_3HeCals" vbProcedure="false">[1]CosmoCalcVars!$A$69</definedName>
    <definedName function="false" hidden="false" name="PlotEllipse" vbProcedure="false">[1]CosmoCalcVars!$A$62</definedName>
    <definedName function="false" hidden="false" name="P_10Be" vbProcedure="false">[1]CosmoCalcVars!$A$41</definedName>
    <definedName function="false" hidden="false" name="P_14C" vbProcedure="false">[1]CosmoCalcVars!$A$39</definedName>
    <definedName function="false" hidden="false" name="P_21Ne" vbProcedure="false">[1]CosmoCalcVars!$A$38</definedName>
    <definedName function="false" hidden="false" name="P_26Al" vbProcedure="false">[1]CosmoCalcVars!$A$40</definedName>
    <definedName function="false" hidden="false" name="P_36Cl" vbProcedure="false">[1]CosmoCalcVars!$A$42</definedName>
    <definedName function="false" hidden="false" name="P_3He" vbProcedure="false">[1]CosmoCalcVars!$A$37</definedName>
    <definedName function="false" hidden="false" name="P_o" vbProcedure="false">[1]CosmoCalcVars!$A$49</definedName>
    <definedName function="false" hidden="false" name="Replace" vbProcedure="false">[1]CosmoCalcVars!$A$60</definedName>
    <definedName function="false" hidden="false" name="rho" vbProcedure="false">[1]CosmoCalcVars!$A$2</definedName>
    <definedName function="false" hidden="false" name="R_d" vbProcedure="false">[1]CosmoCalcVars!$A$47</definedName>
    <definedName function="false" hidden="false" name="scaling" vbProcedure="false">[1]CosmoCalcVars!$A$43</definedName>
    <definedName function="false" hidden="false" name="sigma" vbProcedure="false">[1]CosmoCalcVars!$A$52</definedName>
    <definedName function="false" hidden="false" name="T_o" vbProcedure="false">[1]CosmoCalcVars!$A$45</definedName>
    <definedName function="false" hidden="false" name="version" vbProcedure="false">[1]CosmoCalcVars!$A$1</definedName>
    <definedName function="false" hidden="false" name="xMax" vbProcedure="false">[1]CosmoCalcVars!$A$55</definedName>
    <definedName function="false" hidden="false" name="xMin" vbProcedure="false">[1]CosmoCalcVars!$A$54</definedName>
    <definedName function="false" hidden="false" name="yMax" vbProcedure="false">[1]CosmoCalcVars!$A$57</definedName>
    <definedName function="false" hidden="false" name="yMin" vbProcedure="false">[1]CosmoCalcVars!$A$56</definedName>
    <definedName function="false" hidden="false" name="Zero" vbProcedure="false">[1]CosmoCalcVars!$A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93">
  <si>
    <t xml:space="preserve">Year</t>
  </si>
  <si>
    <t xml:space="preserve">Standard</t>
  </si>
  <si>
    <t xml:space="preserve">Sample</t>
  </si>
  <si>
    <t xml:space="preserve">Be10/Be9</t>
  </si>
  <si>
    <t xml:space="preserve">Uncertainty</t>
  </si>
  <si>
    <t xml:space="preserve">Mass dissolved quartz</t>
  </si>
  <si>
    <t xml:space="preserve">Spike 9Be</t>
  </si>
  <si>
    <t xml:space="preserve">Spike 9Be error</t>
  </si>
  <si>
    <t xml:space="preserve">[Be-10]</t>
  </si>
  <si>
    <t xml:space="preserve">Incertitude [Be-10]</t>
  </si>
  <si>
    <t xml:space="preserve">Latitude</t>
  </si>
  <si>
    <t xml:space="preserve">Longitude</t>
  </si>
  <si>
    <t xml:space="preserve">Elevation</t>
  </si>
  <si>
    <t xml:space="preserve">Distance from source</t>
  </si>
  <si>
    <t xml:space="preserve">Taillex</t>
  </si>
  <si>
    <t xml:space="preserve">Tailley</t>
  </si>
  <si>
    <t xml:space="preserve">Taillez</t>
  </si>
  <si>
    <t xml:space="preserve">Volume</t>
  </si>
  <si>
    <t xml:space="preserve">Diameter of equivalent sphere</t>
  </si>
  <si>
    <t xml:space="preserve">ASTER</t>
  </si>
  <si>
    <t xml:space="preserve"> Be10/Be9 (%)</t>
  </si>
  <si>
    <t xml:space="preserve">corrected</t>
  </si>
  <si>
    <t xml:space="preserve"> Be10/Be9 corrected </t>
  </si>
  <si>
    <t xml:space="preserve">g</t>
  </si>
  <si>
    <t xml:space="preserve">at</t>
  </si>
  <si>
    <t xml:space="preserve">at/g</t>
  </si>
  <si>
    <t xml:space="preserve">deg</t>
  </si>
  <si>
    <t xml:space="preserve">m</t>
  </si>
  <si>
    <t xml:space="preserve">km</t>
  </si>
  <si>
    <t xml:space="preserve">cm</t>
  </si>
  <si>
    <t xml:space="preserve">cm3</t>
  </si>
  <si>
    <t xml:space="preserve">NIST</t>
  </si>
  <si>
    <t xml:space="preserve"> AROMA 1 (AromaA)</t>
  </si>
  <si>
    <t xml:space="preserve">[0.11,0.73] m</t>
  </si>
  <si>
    <t xml:space="preserve"> AROMA 1A</t>
  </si>
  <si>
    <t xml:space="preserve"> AROMA 1B</t>
  </si>
  <si>
    <t xml:space="preserve"> AROMA 1C</t>
  </si>
  <si>
    <t xml:space="preserve"> AROMA 1D</t>
  </si>
  <si>
    <t xml:space="preserve"> AROMA 1E</t>
  </si>
  <si>
    <t xml:space="preserve"> AROMA 1F</t>
  </si>
  <si>
    <t xml:space="preserve"> AROMA 1G</t>
  </si>
  <si>
    <t xml:space="preserve"> AROMA 1H</t>
  </si>
  <si>
    <t xml:space="preserve"> AROMA 1J</t>
  </si>
  <si>
    <t xml:space="preserve"> AROMA 1K</t>
  </si>
  <si>
    <t xml:space="preserve"> AROMA 1L</t>
  </si>
  <si>
    <t xml:space="preserve"> AROMA 1M</t>
  </si>
  <si>
    <t xml:space="preserve"> AROMA 1N</t>
  </si>
  <si>
    <t xml:space="preserve"> AROMA 1O</t>
  </si>
  <si>
    <t xml:space="preserve"> AROMA 1P</t>
  </si>
  <si>
    <t xml:space="preserve"> AROMA 1Q</t>
  </si>
  <si>
    <t xml:space="preserve"> AROMA 1S</t>
  </si>
  <si>
    <t xml:space="preserve"> AROMA 1T</t>
  </si>
  <si>
    <t xml:space="preserve"> AROMA Blc (chem. blank)</t>
  </si>
  <si>
    <t xml:space="preserve"> BlcAroma2  (chem. Blank)</t>
  </si>
  <si>
    <t xml:space="preserve">STD-11</t>
  </si>
  <si>
    <t xml:space="preserve"> AROMA 3 (AromaB)</t>
  </si>
  <si>
    <t xml:space="preserve">[0.14,0.2] m</t>
  </si>
  <si>
    <t xml:space="preserve"> Blc Aroma  (chem. Blank)</t>
  </si>
  <si>
    <t xml:space="preserve"> AROMA 5 (AromaC)</t>
  </si>
  <si>
    <t xml:space="preserve">[0.11,0.21] m</t>
  </si>
  <si>
    <t xml:space="preserve"> AROMA 5A</t>
  </si>
  <si>
    <t xml:space="preserve"> AROMA 5B</t>
  </si>
  <si>
    <t xml:space="preserve"> AROMA 5C</t>
  </si>
  <si>
    <t xml:space="preserve"> AROMA 5D</t>
  </si>
  <si>
    <t xml:space="preserve"> AROMA 5E</t>
  </si>
  <si>
    <t xml:space="preserve"> AROMA 5F</t>
  </si>
  <si>
    <t xml:space="preserve"> AROMA 5G</t>
  </si>
  <si>
    <t xml:space="preserve"> AROMA 5H</t>
  </si>
  <si>
    <t xml:space="preserve"> AROMA 5I</t>
  </si>
  <si>
    <t xml:space="preserve"> AROMA 5J</t>
  </si>
  <si>
    <t xml:space="preserve"> AROMA 5K</t>
  </si>
  <si>
    <t xml:space="preserve"> AROMA 5L</t>
  </si>
  <si>
    <t xml:space="preserve"> AROMA 5M</t>
  </si>
  <si>
    <t xml:space="preserve"> AROMA 5N</t>
  </si>
  <si>
    <t xml:space="preserve"> AROMA 5O</t>
  </si>
  <si>
    <t xml:space="preserve"> AROMA 5P</t>
  </si>
  <si>
    <t xml:space="preserve"> AROMA 5Q</t>
  </si>
  <si>
    <t xml:space="preserve"> AROMA5 R</t>
  </si>
  <si>
    <t xml:space="preserve"> AROMA5 S</t>
  </si>
  <si>
    <t xml:space="preserve"> AROMA5 T</t>
  </si>
  <si>
    <t xml:space="preserve"> AROMA5 blc  (chem. Blank)</t>
  </si>
  <si>
    <t xml:space="preserve"> Aroma 4 (AromaD)</t>
  </si>
  <si>
    <t xml:space="preserve">[0.10,0.24] m</t>
  </si>
  <si>
    <t xml:space="preserve"> Aroma 4A</t>
  </si>
  <si>
    <t xml:space="preserve"> Aroma 4B</t>
  </si>
  <si>
    <t xml:space="preserve"> Aroma 4C</t>
  </si>
  <si>
    <t xml:space="preserve"> Aroma 4D</t>
  </si>
  <si>
    <t xml:space="preserve"> Aroma 4I</t>
  </si>
  <si>
    <t xml:space="preserve"> AROMA 9A (AromaE)</t>
  </si>
  <si>
    <t xml:space="preserve">[0.02,0.06] m</t>
  </si>
  <si>
    <t xml:space="preserve"> AROMA 8A (AromaF)</t>
  </si>
  <si>
    <t xml:space="preserve"> AROMA 10A (AromaG)</t>
  </si>
  <si>
    <t xml:space="preserve"> AROMA Blc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00E+00"/>
    <numFmt numFmtId="167" formatCode="##0.0000"/>
    <numFmt numFmtId="168" formatCode="0.0000"/>
    <numFmt numFmtId="169" formatCode="0.00"/>
    <numFmt numFmtId="170" formatCode="0.000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User/AppData/Local/Temp/fichier_preparation_Be_AROM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errain"/>
      <sheetName val="Préparation"/>
      <sheetName val="ASTER-Be"/>
      <sheetName val="Résulats-Be"/>
      <sheetName val="traitement Be"/>
      <sheetName val="Envoi"/>
      <sheetName val="CosmoCalcVars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2"/>
  <sheetViews>
    <sheetView showFormulas="false" showGridLines="true" showRowColHeaders="true" showZeros="true" rightToLeft="false" tabSelected="true" showOutlineSymbols="true" defaultGridColor="true" view="normal" topLeftCell="A1" colorId="64" zoomScale="54" zoomScaleNormal="54" zoomScalePageLayoutView="100" workbookViewId="0">
      <selection pane="topLeft" activeCell="M75" activeCellId="0" sqref="M75"/>
    </sheetView>
  </sheetViews>
  <sheetFormatPr defaultColWidth="11.5703125" defaultRowHeight="12.75" zeroHeight="false" outlineLevelRow="0" outlineLevelCol="0"/>
  <cols>
    <col collapsed="false" customWidth="true" hidden="false" outlineLevel="0" max="3" min="3" style="0" width="28.28"/>
    <col collapsed="false" customWidth="true" hidden="false" outlineLevel="0" max="4" min="4" style="0" width="12.42"/>
    <col collapsed="false" customWidth="true" hidden="false" outlineLevel="0" max="5" min="5" style="0" width="15.99"/>
    <col collapsed="false" customWidth="true" hidden="false" outlineLevel="0" max="6" min="6" style="1" width="12.85"/>
    <col collapsed="false" customWidth="true" hidden="false" outlineLevel="0" max="7" min="7" style="1" width="23.85"/>
    <col collapsed="false" customWidth="true" hidden="false" outlineLevel="0" max="8" min="8" style="0" width="25.41"/>
    <col collapsed="false" customWidth="true" hidden="false" outlineLevel="0" max="9" min="9" style="0" width="12.99"/>
    <col collapsed="false" customWidth="true" hidden="false" outlineLevel="0" max="10" min="10" style="0" width="18.14"/>
    <col collapsed="false" customWidth="true" hidden="false" outlineLevel="0" max="11" min="11" style="2" width="10.28"/>
    <col collapsed="false" customWidth="true" hidden="false" outlineLevel="0" max="12" min="12" style="3" width="20.99"/>
    <col collapsed="false" customWidth="true" hidden="false" outlineLevel="0" max="13" min="13" style="4" width="20.99"/>
    <col collapsed="false" customWidth="true" hidden="false" outlineLevel="0" max="15" min="14" style="4" width="11.42"/>
    <col collapsed="false" customWidth="true" hidden="false" outlineLevel="0" max="16" min="16" style="4" width="19.41"/>
    <col collapsed="false" customWidth="true" hidden="false" outlineLevel="0" max="37" min="17" style="4" width="11.42"/>
    <col collapsed="false" customWidth="true" hidden="false" outlineLevel="0" max="253" min="38" style="0" width="11.42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3</v>
      </c>
      <c r="G1" s="6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6" t="s">
        <v>9</v>
      </c>
      <c r="M1" s="8" t="s">
        <v>10</v>
      </c>
      <c r="N1" s="8" t="s">
        <v>11</v>
      </c>
      <c r="O1" s="8" t="s">
        <v>12</v>
      </c>
      <c r="P1" s="8" t="s">
        <v>13</v>
      </c>
      <c r="Q1" s="8" t="s">
        <v>14</v>
      </c>
      <c r="R1" s="8" t="s">
        <v>15</v>
      </c>
      <c r="S1" s="8" t="s">
        <v>16</v>
      </c>
      <c r="T1" s="8" t="s">
        <v>17</v>
      </c>
      <c r="U1" s="8" t="s">
        <v>18</v>
      </c>
    </row>
    <row r="2" s="9" customFormat="true" ht="12.75" hidden="false" customHeight="false" outlineLevel="0" collapsed="false">
      <c r="B2" s="10" t="s">
        <v>19</v>
      </c>
      <c r="C2" s="11"/>
      <c r="D2" s="12"/>
      <c r="E2" s="12" t="s">
        <v>20</v>
      </c>
      <c r="F2" s="12" t="s">
        <v>21</v>
      </c>
      <c r="G2" s="12" t="s">
        <v>22</v>
      </c>
      <c r="H2" s="12" t="s">
        <v>23</v>
      </c>
      <c r="I2" s="12" t="s">
        <v>24</v>
      </c>
      <c r="J2" s="12" t="s">
        <v>24</v>
      </c>
      <c r="K2" s="12" t="s">
        <v>25</v>
      </c>
      <c r="L2" s="12" t="s">
        <v>25</v>
      </c>
      <c r="M2" s="9" t="s">
        <v>26</v>
      </c>
      <c r="N2" s="9" t="s">
        <v>26</v>
      </c>
      <c r="O2" s="9" t="s">
        <v>27</v>
      </c>
      <c r="P2" s="9" t="s">
        <v>28</v>
      </c>
      <c r="Q2" s="9" t="s">
        <v>29</v>
      </c>
      <c r="R2" s="9" t="s">
        <v>29</v>
      </c>
      <c r="S2" s="9" t="s">
        <v>29</v>
      </c>
      <c r="T2" s="9" t="s">
        <v>30</v>
      </c>
      <c r="U2" s="9" t="s">
        <v>27</v>
      </c>
    </row>
    <row r="3" s="10" customFormat="true" ht="12.75" hidden="false" customHeight="false" outlineLevel="0" collapsed="false">
      <c r="A3" s="9" t="n">
        <v>2012</v>
      </c>
      <c r="B3" s="9" t="s">
        <v>31</v>
      </c>
      <c r="C3" s="13" t="s">
        <v>32</v>
      </c>
      <c r="D3" s="14" t="n">
        <v>5.892644E-014</v>
      </c>
      <c r="E3" s="15" t="n">
        <v>6.26762239070907</v>
      </c>
      <c r="F3" s="14" t="n">
        <v>5.6978632E-014</v>
      </c>
      <c r="G3" s="16" t="n">
        <v>3.79470938242285E-015</v>
      </c>
      <c r="H3" s="17" t="n">
        <v>24.3046</v>
      </c>
      <c r="I3" s="16" t="n">
        <v>2.03572447438864E+019</v>
      </c>
      <c r="J3" s="16" t="n">
        <v>60567009155364400</v>
      </c>
      <c r="K3" s="18" t="n">
        <v>47724.6264820583</v>
      </c>
      <c r="L3" s="18" t="n">
        <v>3181.57361818157</v>
      </c>
      <c r="M3" s="19" t="n">
        <v>-19.565364</v>
      </c>
      <c r="N3" s="19" t="n">
        <v>-69.330356</v>
      </c>
      <c r="O3" s="19" t="n">
        <v>2069</v>
      </c>
      <c r="P3" s="20" t="n">
        <v>6.65999727521732</v>
      </c>
      <c r="U3" s="21" t="s">
        <v>33</v>
      </c>
    </row>
    <row r="4" s="9" customFormat="true" ht="12.75" hidden="false" customHeight="false" outlineLevel="0" collapsed="false">
      <c r="A4" s="9" t="n">
        <f aca="false">A3</f>
        <v>2012</v>
      </c>
      <c r="B4" s="9" t="s">
        <v>31</v>
      </c>
      <c r="C4" s="13" t="s">
        <v>34</v>
      </c>
      <c r="D4" s="14" t="n">
        <v>2.572839E-015</v>
      </c>
      <c r="E4" s="15" t="n">
        <v>50.0196926979434</v>
      </c>
      <c r="F4" s="14" t="n">
        <v>2.78342276479567E-015</v>
      </c>
      <c r="G4" s="16"/>
      <c r="H4" s="17" t="n">
        <v>0.0165000000000006</v>
      </c>
      <c r="I4" s="16" t="n">
        <v>2.04542706348313E+019</v>
      </c>
      <c r="J4" s="16" t="n">
        <v>60855681227597300</v>
      </c>
      <c r="K4" s="18" t="n">
        <v>3450477.72862296</v>
      </c>
      <c r="L4" s="18"/>
      <c r="M4" s="19" t="n">
        <v>-19.565364</v>
      </c>
      <c r="N4" s="19" t="n">
        <v>-69.330356</v>
      </c>
      <c r="O4" s="19" t="n">
        <v>2069</v>
      </c>
      <c r="P4" s="20" t="n">
        <v>6.65999727521732</v>
      </c>
      <c r="Q4" s="9" t="n">
        <v>15</v>
      </c>
      <c r="R4" s="9" t="n">
        <v>7</v>
      </c>
      <c r="S4" s="9" t="n">
        <v>7</v>
      </c>
      <c r="T4" s="19" t="n">
        <f aca="false">S4*R4*Q4</f>
        <v>735</v>
      </c>
      <c r="U4" s="20" t="n">
        <f aca="false">0.01*2*POWER(3*T4/(3.14159*4),1/3)</f>
        <v>0.111968629175414</v>
      </c>
    </row>
    <row r="5" s="9" customFormat="true" ht="12.75" hidden="false" customHeight="false" outlineLevel="0" collapsed="false">
      <c r="A5" s="19" t="n">
        <f aca="false">A4</f>
        <v>2012</v>
      </c>
      <c r="B5" s="9" t="s">
        <v>31</v>
      </c>
      <c r="C5" s="13" t="s">
        <v>35</v>
      </c>
      <c r="D5" s="14" t="n">
        <v>1.203222E-014</v>
      </c>
      <c r="E5" s="15" t="n">
        <v>18.0217923519638</v>
      </c>
      <c r="F5" s="14" t="n">
        <v>1.0084412E-014</v>
      </c>
      <c r="G5" s="16" t="n">
        <v>2.33698630357412E-015</v>
      </c>
      <c r="H5" s="17" t="n">
        <v>23.8707</v>
      </c>
      <c r="I5" s="16" t="n">
        <v>2.04583133802873E+019</v>
      </c>
      <c r="J5" s="16" t="n">
        <v>60867709230607000</v>
      </c>
      <c r="K5" s="18" t="n">
        <v>8642.8157092976</v>
      </c>
      <c r="L5" s="18" t="n">
        <v>2003.07231111177</v>
      </c>
      <c r="M5" s="19" t="n">
        <v>-19.565364</v>
      </c>
      <c r="N5" s="19" t="n">
        <v>-69.330356</v>
      </c>
      <c r="O5" s="19" t="n">
        <v>2069</v>
      </c>
      <c r="P5" s="20" t="n">
        <v>6.65999727521732</v>
      </c>
      <c r="Q5" s="9" t="n">
        <v>20</v>
      </c>
      <c r="R5" s="9" t="n">
        <v>15</v>
      </c>
      <c r="S5" s="9" t="n">
        <v>15</v>
      </c>
      <c r="T5" s="19" t="n">
        <f aca="false">S5*R5*Q5</f>
        <v>4500</v>
      </c>
      <c r="U5" s="20" t="n">
        <f aca="false">0.01*2*POWER(3*T5/(3.14159*4),1/3)</f>
        <v>0.204835276648924</v>
      </c>
    </row>
    <row r="6" s="9" customFormat="true" ht="12.75" hidden="false" customHeight="false" outlineLevel="0" collapsed="false">
      <c r="A6" s="19" t="n">
        <f aca="false">A5</f>
        <v>2012</v>
      </c>
      <c r="B6" s="9" t="s">
        <v>31</v>
      </c>
      <c r="C6" s="13" t="s">
        <v>36</v>
      </c>
      <c r="D6" s="14" t="n">
        <v>1.768243E-013</v>
      </c>
      <c r="E6" s="15" t="n">
        <v>3.50261598962036</v>
      </c>
      <c r="F6" s="14" t="n">
        <v>1.74876492E-013</v>
      </c>
      <c r="G6" s="16" t="n">
        <v>6.25448637410949E-015</v>
      </c>
      <c r="H6" s="17" t="n">
        <v>22.2719</v>
      </c>
      <c r="I6" s="16" t="n">
        <v>2.04845912257516E+019</v>
      </c>
      <c r="J6" s="16" t="n">
        <v>60945891250170100</v>
      </c>
      <c r="K6" s="18" t="n">
        <v>160842.741464061</v>
      </c>
      <c r="L6" s="18" t="n">
        <v>5772.4369529753</v>
      </c>
      <c r="M6" s="19" t="n">
        <v>-19.565364</v>
      </c>
      <c r="N6" s="19" t="n">
        <v>-69.330356</v>
      </c>
      <c r="O6" s="19" t="n">
        <v>2069</v>
      </c>
      <c r="P6" s="20" t="n">
        <v>6.65999727521732</v>
      </c>
      <c r="Q6" s="9" t="n">
        <v>40</v>
      </c>
      <c r="R6" s="9" t="n">
        <v>30</v>
      </c>
      <c r="S6" s="9" t="n">
        <v>30</v>
      </c>
      <c r="T6" s="19" t="n">
        <f aca="false">S6*R6*Q6</f>
        <v>36000</v>
      </c>
      <c r="U6" s="20" t="n">
        <f aca="false">0.01*2*POWER(3*T6/(3.14159*4),1/3)</f>
        <v>0.409670553297848</v>
      </c>
    </row>
    <row r="7" s="9" customFormat="true" ht="12.75" hidden="false" customHeight="false" outlineLevel="0" collapsed="false">
      <c r="A7" s="19" t="n">
        <f aca="false">A6</f>
        <v>2012</v>
      </c>
      <c r="B7" s="9" t="s">
        <v>31</v>
      </c>
      <c r="C7" s="13" t="s">
        <v>37</v>
      </c>
      <c r="D7" s="14" t="n">
        <v>1.575861E-013</v>
      </c>
      <c r="E7" s="15" t="n">
        <v>5.80652127721311</v>
      </c>
      <c r="F7" s="14" t="n">
        <v>1.55638292E-013</v>
      </c>
      <c r="G7" s="16" t="n">
        <v>9.19167564564182E-015</v>
      </c>
      <c r="H7" s="17" t="n">
        <v>24.3061</v>
      </c>
      <c r="I7" s="16" t="n">
        <v>2.04663988711994E+019</v>
      </c>
      <c r="J7" s="16" t="n">
        <v>60891765236626400</v>
      </c>
      <c r="K7" s="18" t="n">
        <v>131051.685120369</v>
      </c>
      <c r="L7" s="18" t="n">
        <v>7749.45657920079</v>
      </c>
      <c r="M7" s="19" t="n">
        <v>-19.565364</v>
      </c>
      <c r="N7" s="19" t="n">
        <v>-69.330356</v>
      </c>
      <c r="O7" s="19" t="n">
        <v>2069</v>
      </c>
      <c r="P7" s="20" t="n">
        <v>6.65999727521732</v>
      </c>
      <c r="Q7" s="9" t="n">
        <v>40</v>
      </c>
      <c r="R7" s="9" t="n">
        <v>30</v>
      </c>
      <c r="S7" s="9" t="n">
        <v>30</v>
      </c>
      <c r="T7" s="19" t="n">
        <f aca="false">S7*R7*Q7</f>
        <v>36000</v>
      </c>
      <c r="U7" s="20" t="n">
        <f aca="false">0.01*2*POWER(3*T7/(3.14159*4),1/3)</f>
        <v>0.409670553297848</v>
      </c>
    </row>
    <row r="8" s="9" customFormat="true" ht="12.75" hidden="false" customHeight="false" outlineLevel="0" collapsed="false">
      <c r="A8" s="19" t="n">
        <f aca="false">A7</f>
        <v>2012</v>
      </c>
      <c r="B8" s="9" t="s">
        <v>31</v>
      </c>
      <c r="C8" s="13" t="s">
        <v>38</v>
      </c>
      <c r="D8" s="14" t="n">
        <v>2.390732E-014</v>
      </c>
      <c r="E8" s="15" t="n">
        <v>8.8163049717142</v>
      </c>
      <c r="F8" s="14" t="n">
        <v>2.1959512E-014</v>
      </c>
      <c r="G8" s="16" t="n">
        <v>2.28079583820958E-015</v>
      </c>
      <c r="H8" s="17" t="n">
        <v>26.6597</v>
      </c>
      <c r="I8" s="16" t="n">
        <v>2.04502278893753E+019</v>
      </c>
      <c r="J8" s="16" t="n">
        <v>60843653224587600</v>
      </c>
      <c r="K8" s="18" t="n">
        <v>16844.7891288901</v>
      </c>
      <c r="L8" s="18" t="n">
        <v>1750.27953116156</v>
      </c>
      <c r="M8" s="19" t="n">
        <v>-19.565364</v>
      </c>
      <c r="N8" s="19" t="n">
        <v>-69.330356</v>
      </c>
      <c r="O8" s="19" t="n">
        <v>2069</v>
      </c>
      <c r="P8" s="20" t="n">
        <v>6.65999727521732</v>
      </c>
      <c r="Q8" s="9" t="n">
        <v>32</v>
      </c>
      <c r="R8" s="9" t="n">
        <v>20</v>
      </c>
      <c r="S8" s="9" t="n">
        <v>16</v>
      </c>
      <c r="T8" s="19" t="n">
        <f aca="false">S8*R8*Q8</f>
        <v>10240</v>
      </c>
      <c r="U8" s="20" t="n">
        <f aca="false">0.01*2*POWER(3*T8/(3.14159*4),1/3)</f>
        <v>0.269422524010879</v>
      </c>
    </row>
    <row r="9" s="9" customFormat="true" ht="12.75" hidden="false" customHeight="false" outlineLevel="0" collapsed="false">
      <c r="A9" s="19" t="n">
        <f aca="false">A8</f>
        <v>2012</v>
      </c>
      <c r="B9" s="9" t="s">
        <v>31</v>
      </c>
      <c r="C9" s="13" t="s">
        <v>39</v>
      </c>
      <c r="D9" s="14" t="n">
        <v>1.444597E-014</v>
      </c>
      <c r="E9" s="15" t="n">
        <v>15.056706310186</v>
      </c>
      <c r="F9" s="14" t="n">
        <v>1.2498162E-014</v>
      </c>
      <c r="G9" s="16" t="n">
        <v>2.34317241331534E-015</v>
      </c>
      <c r="H9" s="17" t="n">
        <v>24.9434</v>
      </c>
      <c r="I9" s="16" t="n">
        <v>2.04765057348395E+019</v>
      </c>
      <c r="J9" s="16" t="n">
        <v>60921835244150700</v>
      </c>
      <c r="K9" s="18" t="n">
        <v>10259.9760204284</v>
      </c>
      <c r="L9" s="18" t="n">
        <v>1923.79645664683</v>
      </c>
      <c r="M9" s="19" t="n">
        <v>-19.565364</v>
      </c>
      <c r="N9" s="19" t="n">
        <v>-69.330356</v>
      </c>
      <c r="O9" s="19" t="n">
        <v>2069</v>
      </c>
      <c r="P9" s="20" t="n">
        <v>6.65999727521732</v>
      </c>
      <c r="Q9" s="9" t="n">
        <v>50</v>
      </c>
      <c r="R9" s="9" t="n">
        <v>50</v>
      </c>
      <c r="S9" s="9" t="n">
        <v>30</v>
      </c>
      <c r="T9" s="19" t="n">
        <f aca="false">S9*R9*Q9</f>
        <v>75000</v>
      </c>
      <c r="U9" s="20" t="n">
        <f aca="false">0.01*2*POWER(3*T9/(3.14159*4),1/3)</f>
        <v>0.523224015276711</v>
      </c>
    </row>
    <row r="10" s="9" customFormat="true" ht="12.75" hidden="false" customHeight="false" outlineLevel="0" collapsed="false">
      <c r="A10" s="19" t="n">
        <f aca="false">A9</f>
        <v>2012</v>
      </c>
      <c r="B10" s="9" t="s">
        <v>31</v>
      </c>
      <c r="C10" s="13" t="s">
        <v>40</v>
      </c>
      <c r="D10" s="14" t="n">
        <v>1.347076E-014</v>
      </c>
      <c r="E10" s="15" t="n">
        <v>13.2054326207113</v>
      </c>
      <c r="F10" s="14" t="n">
        <v>1.1522952E-014</v>
      </c>
      <c r="G10" s="16" t="n">
        <v>1.98086808536513E-015</v>
      </c>
      <c r="H10" s="17" t="n">
        <v>25.4918</v>
      </c>
      <c r="I10" s="16" t="n">
        <v>2.04380996530071E+019</v>
      </c>
      <c r="J10" s="16" t="n">
        <v>60807569215558500</v>
      </c>
      <c r="K10" s="18" t="n">
        <v>9238.54891662488</v>
      </c>
      <c r="L10" s="18" t="n">
        <v>1588.40263503604</v>
      </c>
      <c r="M10" s="19" t="n">
        <v>-19.565364</v>
      </c>
      <c r="N10" s="19" t="n">
        <v>-69.330356</v>
      </c>
      <c r="O10" s="19" t="n">
        <v>2069</v>
      </c>
      <c r="P10" s="20" t="n">
        <v>6.65999727521732</v>
      </c>
      <c r="Q10" s="9" t="n">
        <v>50</v>
      </c>
      <c r="R10" s="9" t="n">
        <v>50</v>
      </c>
      <c r="S10" s="9" t="n">
        <v>30</v>
      </c>
      <c r="T10" s="19" t="n">
        <f aca="false">S10*R10*Q10</f>
        <v>75000</v>
      </c>
      <c r="U10" s="20" t="n">
        <f aca="false">0.01*2*POWER(3*T10/(3.14159*4),1/3)</f>
        <v>0.523224015276711</v>
      </c>
    </row>
    <row r="11" s="9" customFormat="true" ht="12.75" hidden="false" customHeight="false" outlineLevel="0" collapsed="false">
      <c r="A11" s="9" t="n">
        <f aca="false">A10</f>
        <v>2012</v>
      </c>
      <c r="B11" s="9" t="s">
        <v>31</v>
      </c>
      <c r="C11" s="13" t="s">
        <v>41</v>
      </c>
      <c r="D11" s="14" t="n">
        <v>5.915378E-015</v>
      </c>
      <c r="E11" s="15" t="n">
        <v>29.3715627810773</v>
      </c>
      <c r="F11" s="14" t="n">
        <v>6.57647456639086E-015</v>
      </c>
      <c r="G11" s="16"/>
      <c r="H11" s="17" t="n">
        <v>5.144</v>
      </c>
      <c r="I11" s="16" t="n">
        <v>2.04704416166555E+019</v>
      </c>
      <c r="J11" s="16" t="n">
        <v>60903793239636100</v>
      </c>
      <c r="K11" s="18" t="n">
        <v>26170.9445285233</v>
      </c>
      <c r="L11" s="18"/>
      <c r="M11" s="19" t="n">
        <v>-19.565364</v>
      </c>
      <c r="N11" s="19" t="n">
        <v>-69.330356</v>
      </c>
      <c r="O11" s="19" t="n">
        <v>2069</v>
      </c>
      <c r="P11" s="20" t="n">
        <v>6.65999727521732</v>
      </c>
      <c r="Q11" s="9" t="n">
        <v>120</v>
      </c>
      <c r="R11" s="9" t="n">
        <v>120</v>
      </c>
      <c r="S11" s="9" t="n">
        <v>50</v>
      </c>
      <c r="T11" s="19" t="n">
        <f aca="false">S11*R11*Q11</f>
        <v>720000</v>
      </c>
      <c r="U11" s="20" t="n">
        <f aca="false">0.01*2*POWER(3*T11/(3.14159*4),1/3)</f>
        <v>1.11201696687186</v>
      </c>
    </row>
    <row r="12" s="9" customFormat="true" ht="12.75" hidden="false" customHeight="false" outlineLevel="0" collapsed="false">
      <c r="A12" s="19" t="n">
        <f aca="false">A11</f>
        <v>2012</v>
      </c>
      <c r="B12" s="9" t="s">
        <v>31</v>
      </c>
      <c r="C12" s="13" t="s">
        <v>42</v>
      </c>
      <c r="D12" s="14" t="n">
        <v>1.47635E-013</v>
      </c>
      <c r="E12" s="15" t="n">
        <v>4.26346256301077</v>
      </c>
      <c r="F12" s="14" t="n">
        <v>1.45687192E-013</v>
      </c>
      <c r="G12" s="16" t="n">
        <v>6.354404559509E-015</v>
      </c>
      <c r="H12" s="17" t="n">
        <v>22.5772</v>
      </c>
      <c r="I12" s="16" t="n">
        <v>2.04380996530071E+019</v>
      </c>
      <c r="J12" s="16" t="n">
        <v>60807569215558500</v>
      </c>
      <c r="K12" s="18" t="n">
        <v>131883.907139184</v>
      </c>
      <c r="L12" s="18" t="n">
        <v>5765.71703885893</v>
      </c>
      <c r="M12" s="19" t="n">
        <v>-19.565364</v>
      </c>
      <c r="N12" s="19" t="n">
        <v>-69.330356</v>
      </c>
      <c r="O12" s="19" t="n">
        <v>2069</v>
      </c>
      <c r="P12" s="20" t="n">
        <v>6.65999727521732</v>
      </c>
      <c r="Q12" s="9" t="n">
        <v>15</v>
      </c>
      <c r="R12" s="9" t="n">
        <v>15</v>
      </c>
      <c r="S12" s="9" t="n">
        <v>15</v>
      </c>
      <c r="T12" s="19" t="n">
        <f aca="false">S12*R12*Q12</f>
        <v>3375</v>
      </c>
      <c r="U12" s="20" t="n">
        <f aca="false">0.01*2*POWER(3*T12/(3.14159*4),1/3)</f>
        <v>0.186105199668614</v>
      </c>
    </row>
    <row r="13" s="9" customFormat="true" ht="12.75" hidden="false" customHeight="false" outlineLevel="0" collapsed="false">
      <c r="A13" s="19" t="n">
        <f aca="false">A12</f>
        <v>2012</v>
      </c>
      <c r="B13" s="9" t="s">
        <v>31</v>
      </c>
      <c r="C13" s="13" t="s">
        <v>43</v>
      </c>
      <c r="D13" s="14" t="n">
        <v>1.172945E-014</v>
      </c>
      <c r="E13" s="15" t="n">
        <v>15.1407524538718</v>
      </c>
      <c r="F13" s="14" t="n">
        <v>9.781642E-015</v>
      </c>
      <c r="G13" s="16" t="n">
        <v>1.97822368984774E-015</v>
      </c>
      <c r="H13" s="17" t="n">
        <v>22.7552</v>
      </c>
      <c r="I13" s="16" t="n">
        <v>2.04704416166555E+019</v>
      </c>
      <c r="J13" s="16" t="n">
        <v>60903793239636100</v>
      </c>
      <c r="K13" s="18" t="n">
        <v>8799.50655129487</v>
      </c>
      <c r="L13" s="18" t="n">
        <v>1779.79074643102</v>
      </c>
      <c r="M13" s="19" t="n">
        <v>-19.565364</v>
      </c>
      <c r="N13" s="19" t="n">
        <v>-69.330356</v>
      </c>
      <c r="O13" s="19" t="n">
        <v>2069</v>
      </c>
      <c r="P13" s="20" t="n">
        <v>6.65999727521732</v>
      </c>
      <c r="Q13" s="9" t="n">
        <v>20</v>
      </c>
      <c r="R13" s="9" t="n">
        <v>20</v>
      </c>
      <c r="S13" s="9" t="n">
        <v>20</v>
      </c>
      <c r="T13" s="19" t="n">
        <f aca="false">S13*R13*Q13</f>
        <v>8000</v>
      </c>
      <c r="U13" s="20" t="n">
        <f aca="false">0.01*2*POWER(3*T13/(3.14159*4),1/3)</f>
        <v>0.248140266224818</v>
      </c>
    </row>
    <row r="14" s="9" customFormat="true" ht="12.75" hidden="false" customHeight="false" outlineLevel="0" collapsed="false">
      <c r="A14" s="19" t="n">
        <f aca="false">A13</f>
        <v>2012</v>
      </c>
      <c r="B14" s="9" t="s">
        <v>31</v>
      </c>
      <c r="C14" s="13" t="s">
        <v>44</v>
      </c>
      <c r="D14" s="14" t="n">
        <v>9.418536E-014</v>
      </c>
      <c r="E14" s="15" t="n">
        <v>4.92355283497048</v>
      </c>
      <c r="F14" s="14" t="n">
        <v>9.2237552E-014</v>
      </c>
      <c r="G14" s="16" t="n">
        <v>4.71844125787101E-015</v>
      </c>
      <c r="H14" s="17" t="n">
        <v>21.6074</v>
      </c>
      <c r="I14" s="16" t="n">
        <v>2.04401210257352E+019</v>
      </c>
      <c r="J14" s="16" t="n">
        <v>60813583217063300</v>
      </c>
      <c r="K14" s="18" t="n">
        <v>87254.6778417367</v>
      </c>
      <c r="L14" s="18" t="n">
        <v>4471.08361528614</v>
      </c>
      <c r="M14" s="19" t="n">
        <v>-19.565364</v>
      </c>
      <c r="N14" s="19" t="n">
        <v>-69.330356</v>
      </c>
      <c r="O14" s="19" t="n">
        <v>2069</v>
      </c>
      <c r="P14" s="20" t="n">
        <v>6.65999727521732</v>
      </c>
      <c r="Q14" s="9" t="n">
        <v>80</v>
      </c>
      <c r="R14" s="9" t="n">
        <v>50</v>
      </c>
      <c r="S14" s="9" t="n">
        <v>50</v>
      </c>
      <c r="T14" s="19" t="n">
        <f aca="false">S14*R14*Q14</f>
        <v>200000</v>
      </c>
      <c r="U14" s="20" t="n">
        <f aca="false">0.01*2*POWER(3*T14/(3.14159*4),1/3)</f>
        <v>0.725566540006232</v>
      </c>
    </row>
    <row r="15" s="9" customFormat="true" ht="12.75" hidden="false" customHeight="false" outlineLevel="0" collapsed="false">
      <c r="A15" s="19" t="n">
        <f aca="false">A14</f>
        <v>2012</v>
      </c>
      <c r="B15" s="9" t="s">
        <v>31</v>
      </c>
      <c r="C15" s="13" t="s">
        <v>45</v>
      </c>
      <c r="D15" s="14" t="n">
        <v>4.034968E-014</v>
      </c>
      <c r="E15" s="15" t="n">
        <v>8.56727663994039</v>
      </c>
      <c r="F15" s="14" t="n">
        <v>3.8401872E-014</v>
      </c>
      <c r="G15" s="16" t="n">
        <v>3.56502364209041E-015</v>
      </c>
      <c r="H15" s="17" t="n">
        <v>24.2089</v>
      </c>
      <c r="I15" s="16" t="n">
        <v>2.04663988711994E+019</v>
      </c>
      <c r="J15" s="16" t="n">
        <v>60891765236626400</v>
      </c>
      <c r="K15" s="18" t="n">
        <v>32465.2516121238</v>
      </c>
      <c r="L15" s="18" t="n">
        <v>3015.44707434401</v>
      </c>
      <c r="M15" s="19" t="n">
        <v>-19.565364</v>
      </c>
      <c r="N15" s="19" t="n">
        <v>-69.330356</v>
      </c>
      <c r="O15" s="19" t="n">
        <v>2069</v>
      </c>
      <c r="P15" s="20" t="n">
        <v>6.65999727521732</v>
      </c>
      <c r="Q15" s="9" t="n">
        <v>37</v>
      </c>
      <c r="R15" s="9" t="n">
        <v>25</v>
      </c>
      <c r="S15" s="9" t="n">
        <v>20</v>
      </c>
      <c r="T15" s="19" t="n">
        <f aca="false">S15*R15*Q15</f>
        <v>18500</v>
      </c>
      <c r="U15" s="20" t="n">
        <f aca="false">0.01*2*POWER(3*T15/(3.14159*4),1/3)</f>
        <v>0.328138980397453</v>
      </c>
    </row>
    <row r="16" s="9" customFormat="true" ht="12.75" hidden="false" customHeight="false" outlineLevel="0" collapsed="false">
      <c r="A16" s="19" t="n">
        <f aca="false">A15</f>
        <v>2012</v>
      </c>
      <c r="B16" s="9" t="s">
        <v>31</v>
      </c>
      <c r="C16" s="13" t="s">
        <v>46</v>
      </c>
      <c r="D16" s="14" t="n">
        <v>1.310348E-013</v>
      </c>
      <c r="E16" s="15" t="n">
        <v>4.36080811205975</v>
      </c>
      <c r="F16" s="14" t="n">
        <v>1.29086992E-013</v>
      </c>
      <c r="G16" s="16" t="n">
        <v>5.78024755573917E-015</v>
      </c>
      <c r="H16" s="17" t="n">
        <v>21.6734</v>
      </c>
      <c r="I16" s="16" t="n">
        <v>2.04482065166472E+019</v>
      </c>
      <c r="J16" s="16" t="n">
        <v>60837639223082800</v>
      </c>
      <c r="K16" s="18" t="n">
        <v>121789.727086142</v>
      </c>
      <c r="L16" s="18" t="n">
        <v>5465.51585834882</v>
      </c>
      <c r="M16" s="19" t="n">
        <v>-19.565364</v>
      </c>
      <c r="N16" s="19" t="n">
        <v>-69.330356</v>
      </c>
      <c r="O16" s="19" t="n">
        <v>2069</v>
      </c>
      <c r="P16" s="20" t="n">
        <v>6.65999727521732</v>
      </c>
      <c r="Q16" s="9" t="n">
        <v>40</v>
      </c>
      <c r="R16" s="9" t="n">
        <v>35</v>
      </c>
      <c r="S16" s="9" t="n">
        <v>20</v>
      </c>
      <c r="T16" s="19" t="n">
        <f aca="false">S16*R16*Q16</f>
        <v>28000</v>
      </c>
      <c r="U16" s="20" t="n">
        <f aca="false">0.01*2*POWER(3*T16/(3.14159*4),1/3)</f>
        <v>0.376749997948287</v>
      </c>
    </row>
    <row r="17" s="9" customFormat="true" ht="12.75" hidden="false" customHeight="false" outlineLevel="0" collapsed="false">
      <c r="A17" s="9" t="n">
        <f aca="false">A16</f>
        <v>2012</v>
      </c>
      <c r="B17" s="9" t="s">
        <v>31</v>
      </c>
      <c r="C17" s="13" t="s">
        <v>47</v>
      </c>
      <c r="D17" s="14" t="n">
        <v>5.67787E-015</v>
      </c>
      <c r="E17" s="15" t="n">
        <v>21.8668729768838</v>
      </c>
      <c r="F17" s="14" t="n">
        <v>5.84310022407542E-015</v>
      </c>
      <c r="G17" s="16"/>
      <c r="H17" s="17" t="n">
        <v>24.3442</v>
      </c>
      <c r="I17" s="16" t="n">
        <v>2.04623561257434E+019</v>
      </c>
      <c r="J17" s="16" t="n">
        <v>60879737233616700</v>
      </c>
      <c r="K17" s="18" t="n">
        <v>4911.37920586597</v>
      </c>
      <c r="L17" s="18"/>
      <c r="M17" s="19" t="n">
        <v>-19.565364</v>
      </c>
      <c r="N17" s="19" t="n">
        <v>-69.330356</v>
      </c>
      <c r="O17" s="19" t="n">
        <v>2069</v>
      </c>
      <c r="P17" s="20" t="n">
        <v>6.65999727521732</v>
      </c>
      <c r="Q17" s="9" t="n">
        <v>25</v>
      </c>
      <c r="R17" s="9" t="n">
        <v>30</v>
      </c>
      <c r="S17" s="9" t="n">
        <v>20</v>
      </c>
      <c r="T17" s="19" t="n">
        <f aca="false">S17*R17*Q17</f>
        <v>15000</v>
      </c>
      <c r="U17" s="20" t="n">
        <f aca="false">0.01*2*POWER(3*T17/(3.14159*4),1/3)</f>
        <v>0.305983260345612</v>
      </c>
    </row>
    <row r="18" s="9" customFormat="true" ht="12.75" hidden="false" customHeight="false" outlineLevel="0" collapsed="false">
      <c r="A18" s="19" t="n">
        <f aca="false">A17</f>
        <v>2012</v>
      </c>
      <c r="B18" s="9" t="s">
        <v>31</v>
      </c>
      <c r="C18" s="13" t="s">
        <v>48</v>
      </c>
      <c r="D18" s="14" t="n">
        <v>3.685538E-014</v>
      </c>
      <c r="E18" s="15" t="n">
        <v>7.22497871729443</v>
      </c>
      <c r="F18" s="14" t="n">
        <v>3.4907572E-014</v>
      </c>
      <c r="G18" s="16" t="n">
        <v>2.8017710081684E-015</v>
      </c>
      <c r="H18" s="17" t="n">
        <v>21.5001</v>
      </c>
      <c r="I18" s="16" t="n">
        <v>2.04684202439274E+019</v>
      </c>
      <c r="J18" s="16" t="n">
        <v>60897779238131300</v>
      </c>
      <c r="K18" s="18" t="n">
        <v>33232.5362854664</v>
      </c>
      <c r="L18" s="18" t="n">
        <v>2669.1602785186</v>
      </c>
      <c r="M18" s="19" t="n">
        <v>-19.565364</v>
      </c>
      <c r="N18" s="19" t="n">
        <v>-69.330356</v>
      </c>
      <c r="O18" s="19" t="n">
        <v>2069</v>
      </c>
      <c r="P18" s="20" t="n">
        <v>6.65999727521732</v>
      </c>
      <c r="Q18" s="9" t="n">
        <v>50</v>
      </c>
      <c r="R18" s="9" t="n">
        <v>25</v>
      </c>
      <c r="S18" s="9" t="n">
        <v>20</v>
      </c>
      <c r="T18" s="19" t="n">
        <f aca="false">S18*R18*Q18</f>
        <v>25000</v>
      </c>
      <c r="U18" s="20" t="n">
        <f aca="false">0.01*2*POWER(3*T18/(3.14159*4),1/3)</f>
        <v>0.362783270003116</v>
      </c>
    </row>
    <row r="19" s="9" customFormat="true" ht="12.75" hidden="false" customHeight="false" outlineLevel="0" collapsed="false">
      <c r="A19" s="19" t="n">
        <f aca="false">A18</f>
        <v>2012</v>
      </c>
      <c r="B19" s="9" t="s">
        <v>31</v>
      </c>
      <c r="C19" s="13" t="s">
        <v>49</v>
      </c>
      <c r="D19" s="14" t="n">
        <v>1.488772E-014</v>
      </c>
      <c r="E19" s="15" t="n">
        <v>13.8356032688053</v>
      </c>
      <c r="F19" s="14" t="n">
        <v>1.2939912E-014</v>
      </c>
      <c r="G19" s="16" t="n">
        <v>2.23657160413941E-015</v>
      </c>
      <c r="H19" s="17" t="n">
        <v>23.274</v>
      </c>
      <c r="I19" s="16" t="n">
        <v>2.0423950043911E+019</v>
      </c>
      <c r="J19" s="16" t="n">
        <v>60765471205024500</v>
      </c>
      <c r="K19" s="18" t="n">
        <v>11355.3371255738</v>
      </c>
      <c r="L19" s="18" t="n">
        <v>1962.97987696898</v>
      </c>
      <c r="M19" s="19" t="n">
        <v>-19.565364</v>
      </c>
      <c r="N19" s="19" t="n">
        <v>-69.330356</v>
      </c>
      <c r="O19" s="19" t="n">
        <v>2069</v>
      </c>
      <c r="P19" s="20" t="n">
        <v>6.65999727521732</v>
      </c>
      <c r="Q19" s="9" t="n">
        <v>20</v>
      </c>
      <c r="R19" s="9" t="n">
        <v>60</v>
      </c>
      <c r="S19" s="9" t="n">
        <v>15</v>
      </c>
      <c r="T19" s="19" t="n">
        <f aca="false">S19*R19*Q19</f>
        <v>18000</v>
      </c>
      <c r="U19" s="20" t="n">
        <f aca="false">0.01*2*POWER(3*T19/(3.14159*4),1/3)</f>
        <v>0.325155733632699</v>
      </c>
    </row>
    <row r="20" s="9" customFormat="true" ht="12.75" hidden="false" customHeight="false" outlineLevel="0" collapsed="false">
      <c r="A20" s="19" t="n">
        <f aca="false">A19</f>
        <v>2012</v>
      </c>
      <c r="B20" s="9" t="s">
        <v>31</v>
      </c>
      <c r="C20" s="13" t="s">
        <v>50</v>
      </c>
      <c r="D20" s="14" t="n">
        <v>1.234853E-014</v>
      </c>
      <c r="E20" s="15" t="n">
        <v>11.0007852739846</v>
      </c>
      <c r="F20" s="14" t="n">
        <v>1.0400722E-014</v>
      </c>
      <c r="G20" s="16" t="n">
        <v>1.61393887123972E-015</v>
      </c>
      <c r="H20" s="17" t="n">
        <v>24.2912</v>
      </c>
      <c r="I20" s="16" t="n">
        <v>2.04340569075511E+019</v>
      </c>
      <c r="J20" s="16" t="n">
        <v>60795541212548800</v>
      </c>
      <c r="K20" s="18" t="n">
        <v>8749.21556891462</v>
      </c>
      <c r="L20" s="18" t="n">
        <v>1357.91479857449</v>
      </c>
      <c r="M20" s="19" t="n">
        <v>-19.565364</v>
      </c>
      <c r="N20" s="19" t="n">
        <v>-69.330356</v>
      </c>
      <c r="O20" s="19" t="n">
        <v>2069</v>
      </c>
      <c r="P20" s="20" t="n">
        <v>6.65999727521732</v>
      </c>
      <c r="Q20" s="9" t="n">
        <v>15</v>
      </c>
      <c r="R20" s="9" t="n">
        <v>15</v>
      </c>
      <c r="S20" s="9" t="n">
        <v>15</v>
      </c>
      <c r="T20" s="19" t="n">
        <f aca="false">S20*R20*Q20</f>
        <v>3375</v>
      </c>
      <c r="U20" s="20" t="n">
        <f aca="false">0.01*2*POWER(3*T20/(3.14159*4),1/3)</f>
        <v>0.186105199668614</v>
      </c>
    </row>
    <row r="21" s="9" customFormat="true" ht="12.75" hidden="false" customHeight="false" outlineLevel="0" collapsed="false">
      <c r="A21" s="19" t="n">
        <f aca="false">A20</f>
        <v>2012</v>
      </c>
      <c r="B21" s="9" t="s">
        <v>31</v>
      </c>
      <c r="C21" s="13" t="s">
        <v>51</v>
      </c>
      <c r="D21" s="14" t="n">
        <v>1.725144E-014</v>
      </c>
      <c r="E21" s="15" t="n">
        <v>10.6633699679848</v>
      </c>
      <c r="F21" s="14" t="n">
        <v>1.5303632E-014</v>
      </c>
      <c r="G21" s="16" t="n">
        <v>2.03556498279685E-015</v>
      </c>
      <c r="H21" s="17" t="n">
        <v>22.66</v>
      </c>
      <c r="I21" s="16" t="n">
        <v>2.04643774984714E+019</v>
      </c>
      <c r="J21" s="16" t="n">
        <v>60885751235121600</v>
      </c>
      <c r="K21" s="18" t="n">
        <v>13820.7988678591</v>
      </c>
      <c r="L21" s="18" t="n">
        <v>1838.79037464956</v>
      </c>
      <c r="M21" s="19" t="n">
        <v>-19.565364</v>
      </c>
      <c r="N21" s="19" t="n">
        <v>-69.330356</v>
      </c>
      <c r="O21" s="19" t="n">
        <v>2069</v>
      </c>
      <c r="P21" s="20" t="n">
        <v>6.65999727521732</v>
      </c>
      <c r="Q21" s="9" t="n">
        <v>20</v>
      </c>
      <c r="R21" s="9" t="n">
        <v>20</v>
      </c>
      <c r="S21" s="9" t="n">
        <v>15</v>
      </c>
      <c r="T21" s="19" t="n">
        <f aca="false">S21*R21*Q21</f>
        <v>6000</v>
      </c>
      <c r="U21" s="20" t="n">
        <f aca="false">0.01*2*POWER(3*T21/(3.14159*4),1/3)</f>
        <v>0.225450393833984</v>
      </c>
    </row>
    <row r="22" s="9" customFormat="true" ht="12.75" hidden="false" customHeight="false" outlineLevel="0" collapsed="false">
      <c r="A22" s="19" t="n">
        <f aca="false">A21</f>
        <v>2012</v>
      </c>
      <c r="B22" s="9" t="s">
        <v>31</v>
      </c>
      <c r="C22" s="13" t="s">
        <v>52</v>
      </c>
      <c r="D22" s="14" t="n">
        <v>4.002731E-015</v>
      </c>
      <c r="E22" s="15" t="n">
        <v>30.1837798608393</v>
      </c>
      <c r="F22" s="14"/>
      <c r="G22" s="16"/>
      <c r="H22" s="17"/>
      <c r="I22" s="16" t="n">
        <v>2.03855439620786E+019</v>
      </c>
      <c r="J22" s="16"/>
      <c r="K22" s="18"/>
      <c r="L22" s="18"/>
      <c r="M22" s="10"/>
    </row>
    <row r="23" s="9" customFormat="true" ht="12.75" hidden="false" customHeight="false" outlineLevel="0" collapsed="false">
      <c r="A23" s="9" t="n">
        <v>2012</v>
      </c>
      <c r="B23" s="9" t="s">
        <v>31</v>
      </c>
      <c r="C23" s="13" t="s">
        <v>53</v>
      </c>
      <c r="D23" s="14" t="n">
        <v>1.947808E-015</v>
      </c>
      <c r="E23" s="15" t="n">
        <v>44.7408370528732</v>
      </c>
      <c r="F23" s="14"/>
      <c r="G23" s="16"/>
      <c r="H23" s="17"/>
      <c r="I23" s="16" t="n">
        <v>2.03855439620786E+019</v>
      </c>
      <c r="J23" s="16"/>
      <c r="K23" s="18"/>
      <c r="L23" s="18"/>
      <c r="M23" s="10"/>
    </row>
    <row r="24" s="9" customFormat="true" ht="12.75" hidden="false" customHeight="false" outlineLevel="0" collapsed="false">
      <c r="C24" s="13"/>
      <c r="D24" s="14"/>
      <c r="E24" s="15"/>
      <c r="F24" s="14"/>
      <c r="G24" s="16"/>
      <c r="H24" s="17"/>
      <c r="I24" s="16"/>
      <c r="J24" s="16"/>
      <c r="K24" s="18"/>
      <c r="L24" s="18"/>
      <c r="M24" s="10"/>
    </row>
    <row r="25" s="9" customFormat="true" ht="12.75" hidden="false" customHeight="false" outlineLevel="0" collapsed="false">
      <c r="A25" s="9" t="n">
        <v>2015</v>
      </c>
      <c r="B25" s="9" t="s">
        <v>54</v>
      </c>
      <c r="C25" s="22" t="s">
        <v>55</v>
      </c>
      <c r="D25" s="14" t="n">
        <v>7.801274E-014</v>
      </c>
      <c r="E25" s="15" t="n">
        <v>4.11887232914516</v>
      </c>
      <c r="F25" s="14" t="n">
        <v>7.5639534E-014</v>
      </c>
      <c r="G25" s="16" t="n">
        <v>3.24452271263061E-015</v>
      </c>
      <c r="H25" s="17" t="n">
        <v>8.9488</v>
      </c>
      <c r="I25" s="16" t="n">
        <v>2.0320860034782E+019</v>
      </c>
      <c r="J25" s="23" t="n">
        <v>64582588759802700</v>
      </c>
      <c r="K25" s="18" t="n">
        <v>171761.619827254</v>
      </c>
      <c r="L25" s="18" t="n">
        <v>7387.8303343345</v>
      </c>
      <c r="M25" s="24" t="n">
        <v>-19.609484</v>
      </c>
      <c r="N25" s="9" t="n">
        <v>-69.460134</v>
      </c>
      <c r="O25" s="9" t="n">
        <v>1737</v>
      </c>
      <c r="P25" s="20" t="n">
        <v>14.8663121694276</v>
      </c>
      <c r="U25" s="21" t="s">
        <v>56</v>
      </c>
    </row>
    <row r="26" s="9" customFormat="true" ht="12.75" hidden="false" customHeight="false" outlineLevel="0" collapsed="false">
      <c r="A26" s="9" t="n">
        <v>2015</v>
      </c>
      <c r="B26" s="9" t="s">
        <v>54</v>
      </c>
      <c r="C26" s="22" t="s">
        <v>57</v>
      </c>
      <c r="D26" s="14" t="n">
        <v>2.373206E-015</v>
      </c>
      <c r="E26" s="15" t="n">
        <v>18.9374784553189</v>
      </c>
      <c r="F26" s="14"/>
      <c r="G26" s="16"/>
      <c r="H26" s="17"/>
      <c r="I26" s="16" t="n">
        <v>2.04320355348231E+019</v>
      </c>
      <c r="J26" s="23"/>
      <c r="K26" s="18"/>
      <c r="L26" s="18"/>
      <c r="P26" s="20"/>
    </row>
    <row r="27" s="9" customFormat="true" ht="12.75" hidden="false" customHeight="false" outlineLevel="0" collapsed="false">
      <c r="C27" s="13"/>
      <c r="D27" s="14"/>
      <c r="E27" s="15"/>
      <c r="F27" s="14"/>
      <c r="G27" s="16"/>
      <c r="H27" s="17"/>
      <c r="I27" s="16"/>
      <c r="J27" s="16"/>
      <c r="K27" s="18"/>
      <c r="L27" s="18"/>
      <c r="M27" s="10"/>
      <c r="P27" s="20"/>
    </row>
    <row r="28" s="9" customFormat="true" ht="12.75" hidden="false" customHeight="false" outlineLevel="0" collapsed="false">
      <c r="A28" s="9" t="n">
        <v>2012</v>
      </c>
      <c r="B28" s="9" t="s">
        <v>31</v>
      </c>
      <c r="C28" s="13" t="s">
        <v>58</v>
      </c>
      <c r="D28" s="14" t="n">
        <v>3.352237E-013</v>
      </c>
      <c r="E28" s="15" t="n">
        <v>3.25901879043825</v>
      </c>
      <c r="F28" s="14" t="n">
        <v>3.33275892E-013</v>
      </c>
      <c r="G28" s="16" t="n">
        <v>1.09597057897551E-014</v>
      </c>
      <c r="H28" s="17" t="n">
        <v>23.4544</v>
      </c>
      <c r="I28" s="16" t="n">
        <v>2.02864966984057E+019</v>
      </c>
      <c r="J28" s="16" t="n">
        <v>60356519102694600</v>
      </c>
      <c r="K28" s="18" t="n">
        <v>288261.489644425</v>
      </c>
      <c r="L28" s="18" t="n">
        <v>9518.13469115792</v>
      </c>
      <c r="M28" s="24" t="n">
        <v>-19.66177</v>
      </c>
      <c r="N28" s="9" t="n">
        <v>-69.59028</v>
      </c>
      <c r="O28" s="9" t="n">
        <v>1494</v>
      </c>
      <c r="P28" s="20" t="n">
        <v>29.8540331955485</v>
      </c>
      <c r="U28" s="21" t="s">
        <v>59</v>
      </c>
    </row>
    <row r="29" s="9" customFormat="true" ht="12.75" hidden="false" customHeight="false" outlineLevel="0" collapsed="false">
      <c r="A29" s="9" t="n">
        <v>2012</v>
      </c>
      <c r="B29" s="9" t="s">
        <v>31</v>
      </c>
      <c r="C29" s="13" t="s">
        <v>60</v>
      </c>
      <c r="D29" s="14" t="n">
        <v>2.49007E-013</v>
      </c>
      <c r="E29" s="15" t="n">
        <v>3.599619923778</v>
      </c>
      <c r="F29" s="14" t="n">
        <v>2.47059192E-013</v>
      </c>
      <c r="G29" s="16" t="n">
        <v>9.00557045849446E-015</v>
      </c>
      <c r="H29" s="17" t="n">
        <v>22.2641</v>
      </c>
      <c r="I29" s="16" t="n">
        <v>2.03370310166062E+019</v>
      </c>
      <c r="J29" s="16" t="n">
        <v>60506869140315900</v>
      </c>
      <c r="K29" s="18" t="n">
        <v>225674.985768194</v>
      </c>
      <c r="L29" s="18" t="n">
        <v>8253.44965841445</v>
      </c>
      <c r="M29" s="24" t="n">
        <v>-19.66177</v>
      </c>
      <c r="N29" s="9" t="n">
        <v>-69.59028</v>
      </c>
      <c r="O29" s="9" t="n">
        <v>1494</v>
      </c>
      <c r="P29" s="20" t="n">
        <v>29.8540331955485</v>
      </c>
      <c r="Q29" s="9" t="n">
        <v>17</v>
      </c>
      <c r="R29" s="9" t="n">
        <v>20</v>
      </c>
      <c r="S29" s="9" t="n">
        <v>14</v>
      </c>
      <c r="T29" s="9" t="n">
        <v>4760</v>
      </c>
      <c r="U29" s="20" t="n">
        <v>0.208706623686646</v>
      </c>
    </row>
    <row r="30" s="9" customFormat="true" ht="12.75" hidden="false" customHeight="false" outlineLevel="0" collapsed="false">
      <c r="A30" s="9" t="n">
        <v>2012</v>
      </c>
      <c r="B30" s="9" t="s">
        <v>31</v>
      </c>
      <c r="C30" s="13" t="s">
        <v>61</v>
      </c>
      <c r="D30" s="14" t="n">
        <v>3.938164E-013</v>
      </c>
      <c r="E30" s="15" t="n">
        <v>3.28820061119228</v>
      </c>
      <c r="F30" s="14" t="n">
        <v>3.91868592E-013</v>
      </c>
      <c r="G30" s="16" t="n">
        <v>1.29787638207306E-014</v>
      </c>
      <c r="H30" s="17" t="n">
        <v>22.1414</v>
      </c>
      <c r="I30" s="16" t="n">
        <v>2.03653302347984E+019</v>
      </c>
      <c r="J30" s="16" t="n">
        <v>60591065161383800</v>
      </c>
      <c r="K30" s="18" t="n">
        <v>360434.899542283</v>
      </c>
      <c r="L30" s="18" t="n">
        <v>11985.742896709</v>
      </c>
      <c r="M30" s="24" t="n">
        <v>-19.66177</v>
      </c>
      <c r="N30" s="9" t="n">
        <v>-69.59028</v>
      </c>
      <c r="O30" s="9" t="n">
        <v>1494</v>
      </c>
      <c r="P30" s="20" t="n">
        <v>29.8540331955485</v>
      </c>
      <c r="Q30" s="9" t="n">
        <v>18</v>
      </c>
      <c r="R30" s="9" t="n">
        <v>14</v>
      </c>
      <c r="S30" s="9" t="n">
        <v>9</v>
      </c>
      <c r="T30" s="9" t="n">
        <v>2268</v>
      </c>
      <c r="U30" s="20" t="n">
        <v>0.16301025679627</v>
      </c>
    </row>
    <row r="31" s="9" customFormat="true" ht="12.75" hidden="false" customHeight="false" outlineLevel="0" collapsed="false">
      <c r="A31" s="9" t="n">
        <v>2012</v>
      </c>
      <c r="B31" s="9" t="s">
        <v>31</v>
      </c>
      <c r="C31" s="13" t="s">
        <v>62</v>
      </c>
      <c r="D31" s="14" t="n">
        <v>1.669906E-013</v>
      </c>
      <c r="E31" s="15" t="n">
        <v>4.15324491339327</v>
      </c>
      <c r="F31" s="14" t="n">
        <v>1.65042792E-013</v>
      </c>
      <c r="G31" s="16" t="n">
        <v>6.99006504004659E-015</v>
      </c>
      <c r="H31" s="17" t="n">
        <v>22.4267</v>
      </c>
      <c r="I31" s="16" t="n">
        <v>2.03754370984385E+019</v>
      </c>
      <c r="J31" s="16" t="n">
        <v>60621135168908100</v>
      </c>
      <c r="K31" s="18" t="n">
        <v>149947.117808089</v>
      </c>
      <c r="L31" s="18" t="n">
        <v>6366.36759430063</v>
      </c>
      <c r="M31" s="24" t="n">
        <v>-19.66177</v>
      </c>
      <c r="N31" s="9" t="n">
        <v>-69.59028</v>
      </c>
      <c r="O31" s="9" t="n">
        <v>1494</v>
      </c>
      <c r="P31" s="20" t="n">
        <v>29.8540331955485</v>
      </c>
      <c r="Q31" s="9" t="n">
        <v>18</v>
      </c>
      <c r="R31" s="9" t="n">
        <v>11</v>
      </c>
      <c r="S31" s="9" t="n">
        <v>9</v>
      </c>
      <c r="T31" s="9" t="n">
        <v>1782</v>
      </c>
      <c r="U31" s="20" t="n">
        <v>0.150419156189337</v>
      </c>
    </row>
    <row r="32" s="9" customFormat="true" ht="12.75" hidden="false" customHeight="false" outlineLevel="0" collapsed="false">
      <c r="A32" s="9" t="n">
        <v>2012</v>
      </c>
      <c r="B32" s="9" t="s">
        <v>31</v>
      </c>
      <c r="C32" s="13" t="s">
        <v>63</v>
      </c>
      <c r="D32" s="14" t="n">
        <v>1.369611E-013</v>
      </c>
      <c r="E32" s="15" t="n">
        <v>3.78100659262348</v>
      </c>
      <c r="F32" s="14" t="n">
        <v>1.35013292E-013</v>
      </c>
      <c r="G32" s="16" t="n">
        <v>5.25132361275717E-015</v>
      </c>
      <c r="H32" s="17" t="n">
        <v>23.1031</v>
      </c>
      <c r="I32" s="16" t="n">
        <v>2.03532019984303E+019</v>
      </c>
      <c r="J32" s="16" t="n">
        <v>60554981152354700</v>
      </c>
      <c r="K32" s="18" t="n">
        <v>118943.033815767</v>
      </c>
      <c r="L32" s="18" t="n">
        <v>4639.78817013518</v>
      </c>
      <c r="M32" s="24" t="n">
        <v>-19.66177</v>
      </c>
      <c r="N32" s="9" t="n">
        <v>-69.59028</v>
      </c>
      <c r="O32" s="9" t="n">
        <v>1494</v>
      </c>
      <c r="P32" s="20" t="n">
        <v>29.8540331955485</v>
      </c>
      <c r="Q32" s="9" t="n">
        <v>22</v>
      </c>
      <c r="R32" s="9" t="n">
        <v>12</v>
      </c>
      <c r="S32" s="9" t="n">
        <v>11</v>
      </c>
      <c r="T32" s="9" t="n">
        <v>2904</v>
      </c>
      <c r="U32" s="20" t="n">
        <v>0.177010672551393</v>
      </c>
    </row>
    <row r="33" s="9" customFormat="true" ht="12.75" hidden="false" customHeight="false" outlineLevel="0" collapsed="false">
      <c r="A33" s="9" t="n">
        <v>2012</v>
      </c>
      <c r="B33" s="9" t="s">
        <v>31</v>
      </c>
      <c r="C33" s="13" t="s">
        <v>64</v>
      </c>
      <c r="D33" s="14" t="n">
        <v>6.249693E-014</v>
      </c>
      <c r="E33" s="15" t="n">
        <v>5.47547825112013</v>
      </c>
      <c r="F33" s="14" t="n">
        <v>6.0549122E-014</v>
      </c>
      <c r="G33" s="16" t="n">
        <v>3.53122868984208E-015</v>
      </c>
      <c r="H33" s="17" t="n">
        <v>21.9073</v>
      </c>
      <c r="I33" s="16" t="n">
        <v>2.03633088620704E+019</v>
      </c>
      <c r="J33" s="16" t="n">
        <v>60585051159879000</v>
      </c>
      <c r="K33" s="18" t="n">
        <v>56281.7176289722</v>
      </c>
      <c r="L33" s="18" t="n">
        <v>3286.62186350241</v>
      </c>
      <c r="M33" s="24" t="n">
        <v>-19.66177</v>
      </c>
      <c r="N33" s="9" t="n">
        <v>-69.59028</v>
      </c>
      <c r="O33" s="9" t="n">
        <v>1494</v>
      </c>
      <c r="P33" s="20" t="n">
        <v>29.8540331955485</v>
      </c>
      <c r="Q33" s="9" t="n">
        <v>17</v>
      </c>
      <c r="R33" s="9" t="n">
        <v>14</v>
      </c>
      <c r="S33" s="9" t="n">
        <v>11</v>
      </c>
      <c r="T33" s="9" t="n">
        <v>2618</v>
      </c>
      <c r="U33" s="20" t="n">
        <v>0.170997776101713</v>
      </c>
    </row>
    <row r="34" s="9" customFormat="true" ht="12.75" hidden="false" customHeight="false" outlineLevel="0" collapsed="false">
      <c r="A34" s="9" t="n">
        <v>2012</v>
      </c>
      <c r="B34" s="9" t="s">
        <v>31</v>
      </c>
      <c r="C34" s="13" t="s">
        <v>65</v>
      </c>
      <c r="D34" s="14" t="n">
        <v>1.285065E-012</v>
      </c>
      <c r="E34" s="15" t="n">
        <v>3.15849057633486</v>
      </c>
      <c r="F34" s="14" t="n">
        <v>1.283117192E-012</v>
      </c>
      <c r="G34" s="16" t="n">
        <v>4.05980113214326E-014</v>
      </c>
      <c r="H34" s="17" t="n">
        <v>22.4014</v>
      </c>
      <c r="I34" s="16" t="n">
        <v>2.03430951347902E+019</v>
      </c>
      <c r="J34" s="16" t="n">
        <v>60524911144830500</v>
      </c>
      <c r="K34" s="18" t="n">
        <v>1165220.70522114</v>
      </c>
      <c r="L34" s="18" t="n">
        <v>37030.3861773984</v>
      </c>
      <c r="M34" s="24" t="n">
        <v>-19.66177</v>
      </c>
      <c r="N34" s="9" t="n">
        <v>-69.59028</v>
      </c>
      <c r="O34" s="9" t="n">
        <v>1494</v>
      </c>
      <c r="P34" s="20" t="n">
        <v>29.8540331955485</v>
      </c>
      <c r="Q34" s="9" t="n">
        <v>22</v>
      </c>
      <c r="R34" s="9" t="n">
        <v>9</v>
      </c>
      <c r="S34" s="9" t="n">
        <v>8</v>
      </c>
      <c r="T34" s="9" t="n">
        <v>1584</v>
      </c>
      <c r="U34" s="20" t="n">
        <v>0.144627975586716</v>
      </c>
    </row>
    <row r="35" s="9" customFormat="true" ht="12.75" hidden="false" customHeight="false" outlineLevel="0" collapsed="false">
      <c r="A35" s="9" t="n">
        <v>2012</v>
      </c>
      <c r="B35" s="9" t="s">
        <v>31</v>
      </c>
      <c r="C35" s="13" t="s">
        <v>66</v>
      </c>
      <c r="D35" s="14" t="n">
        <v>5.939505E-014</v>
      </c>
      <c r="E35" s="15" t="n">
        <v>7.7177898780983</v>
      </c>
      <c r="F35" s="14" t="n">
        <v>5.7447242E-014</v>
      </c>
      <c r="G35" s="16" t="n">
        <v>4.66608746353914E-015</v>
      </c>
      <c r="H35" s="17" t="n">
        <v>23.2406</v>
      </c>
      <c r="I35" s="16" t="n">
        <v>2.03532019984303E+019</v>
      </c>
      <c r="J35" s="16" t="n">
        <v>60554981152354700</v>
      </c>
      <c r="K35" s="18" t="n">
        <v>50310.031611865</v>
      </c>
      <c r="L35" s="18" t="n">
        <v>4089.11610066264</v>
      </c>
      <c r="M35" s="24" t="n">
        <v>-19.66177</v>
      </c>
      <c r="N35" s="9" t="n">
        <v>-69.59028</v>
      </c>
      <c r="O35" s="9" t="n">
        <v>1494</v>
      </c>
      <c r="P35" s="20" t="n">
        <v>29.8540331955485</v>
      </c>
      <c r="Q35" s="9" t="n">
        <v>18</v>
      </c>
      <c r="R35" s="9" t="n">
        <v>18</v>
      </c>
      <c r="S35" s="9" t="n">
        <v>11</v>
      </c>
      <c r="T35" s="9" t="n">
        <v>3564</v>
      </c>
      <c r="U35" s="20" t="n">
        <v>0.189516261190371</v>
      </c>
    </row>
    <row r="36" s="9" customFormat="true" ht="12.75" hidden="false" customHeight="false" outlineLevel="0" collapsed="false">
      <c r="A36" s="9" t="n">
        <v>2012</v>
      </c>
      <c r="B36" s="9" t="s">
        <v>31</v>
      </c>
      <c r="C36" s="13" t="s">
        <v>67</v>
      </c>
      <c r="D36" s="14" t="n">
        <v>1.144717E-013</v>
      </c>
      <c r="E36" s="15" t="n">
        <v>4.42732801464731</v>
      </c>
      <c r="F36" s="14" t="n">
        <v>1.12523892E-013</v>
      </c>
      <c r="G36" s="16" t="n">
        <v>5.14241751009843E-015</v>
      </c>
      <c r="H36" s="17" t="n">
        <v>24.0073</v>
      </c>
      <c r="I36" s="16" t="n">
        <v>2.03329882711501E+019</v>
      </c>
      <c r="J36" s="16" t="n">
        <v>60494841137306200</v>
      </c>
      <c r="K36" s="18" t="n">
        <v>95302.1362777223</v>
      </c>
      <c r="L36" s="18" t="n">
        <v>4364.59158577837</v>
      </c>
      <c r="M36" s="24" t="n">
        <v>-19.66177</v>
      </c>
      <c r="N36" s="9" t="n">
        <v>-69.59028</v>
      </c>
      <c r="O36" s="9" t="n">
        <v>1494</v>
      </c>
      <c r="P36" s="20" t="n">
        <v>29.8540331955485</v>
      </c>
      <c r="Q36" s="9" t="n">
        <v>19</v>
      </c>
      <c r="R36" s="9" t="n">
        <v>14</v>
      </c>
      <c r="S36" s="9" t="n">
        <v>10</v>
      </c>
      <c r="T36" s="9" t="n">
        <v>2660</v>
      </c>
      <c r="U36" s="20" t="n">
        <v>0.171907355852027</v>
      </c>
    </row>
    <row r="37" s="9" customFormat="true" ht="12.75" hidden="false" customHeight="false" outlineLevel="0" collapsed="false">
      <c r="A37" s="9" t="n">
        <v>2012</v>
      </c>
      <c r="B37" s="9" t="s">
        <v>31</v>
      </c>
      <c r="C37" s="13" t="s">
        <v>68</v>
      </c>
      <c r="D37" s="14" t="n">
        <v>1.574894E-013</v>
      </c>
      <c r="E37" s="15" t="n">
        <v>3.84153372780496</v>
      </c>
      <c r="F37" s="14" t="n">
        <v>1.55541592E-013</v>
      </c>
      <c r="G37" s="16" t="n">
        <v>6.11245074944854E-015</v>
      </c>
      <c r="H37" s="17" t="n">
        <v>23.4942</v>
      </c>
      <c r="I37" s="16" t="n">
        <v>2.03693729802545E+019</v>
      </c>
      <c r="J37" s="16" t="n">
        <v>60603093164393500</v>
      </c>
      <c r="K37" s="18" t="n">
        <v>134853.908683444</v>
      </c>
      <c r="L37" s="18" t="n">
        <v>5314.63546679106</v>
      </c>
      <c r="M37" s="24" t="n">
        <v>-19.66177</v>
      </c>
      <c r="N37" s="9" t="n">
        <v>-69.59028</v>
      </c>
      <c r="O37" s="9" t="n">
        <v>1494</v>
      </c>
      <c r="P37" s="20" t="n">
        <v>29.8540331955485</v>
      </c>
      <c r="Q37" s="9" t="n">
        <v>20</v>
      </c>
      <c r="R37" s="9" t="n">
        <v>11</v>
      </c>
      <c r="S37" s="9" t="n">
        <v>10</v>
      </c>
      <c r="T37" s="9" t="n">
        <v>2200</v>
      </c>
      <c r="U37" s="20" t="n">
        <v>0.161364553935713</v>
      </c>
    </row>
    <row r="38" s="9" customFormat="true" ht="12.75" hidden="false" customHeight="false" outlineLevel="0" collapsed="false">
      <c r="A38" s="9" t="n">
        <v>2012</v>
      </c>
      <c r="B38" s="9" t="s">
        <v>31</v>
      </c>
      <c r="C38" s="13" t="s">
        <v>69</v>
      </c>
      <c r="D38" s="14" t="n">
        <v>4.505583E-014</v>
      </c>
      <c r="E38" s="15" t="n">
        <v>7.84177703843373</v>
      </c>
      <c r="F38" s="14" t="n">
        <v>4.3108022E-014</v>
      </c>
      <c r="G38" s="16" t="n">
        <v>3.63906542667914E-015</v>
      </c>
      <c r="H38" s="17" t="n">
        <v>23.0781</v>
      </c>
      <c r="I38" s="16" t="n">
        <v>2.03633088620704E+019</v>
      </c>
      <c r="J38" s="16" t="n">
        <v>60585051159879000</v>
      </c>
      <c r="K38" s="18" t="n">
        <v>38037.011990542</v>
      </c>
      <c r="L38" s="18" t="n">
        <v>3212.97777949532</v>
      </c>
      <c r="M38" s="24" t="n">
        <v>-19.66177</v>
      </c>
      <c r="N38" s="9" t="n">
        <v>-69.59028</v>
      </c>
      <c r="O38" s="9" t="n">
        <v>1494</v>
      </c>
      <c r="P38" s="20" t="n">
        <v>29.8540331955485</v>
      </c>
      <c r="Q38" s="9" t="n">
        <v>15</v>
      </c>
      <c r="R38" s="9" t="n">
        <v>11</v>
      </c>
      <c r="S38" s="9" t="n">
        <v>9</v>
      </c>
      <c r="T38" s="9" t="n">
        <v>1485</v>
      </c>
      <c r="U38" s="20" t="n">
        <v>0.141549845408049</v>
      </c>
    </row>
    <row r="39" s="9" customFormat="true" ht="12.75" hidden="false" customHeight="false" outlineLevel="0" collapsed="false">
      <c r="A39" s="9" t="n">
        <v>2012</v>
      </c>
      <c r="B39" s="9" t="s">
        <v>31</v>
      </c>
      <c r="C39" s="13" t="s">
        <v>70</v>
      </c>
      <c r="D39" s="14" t="n">
        <v>7.094439E-013</v>
      </c>
      <c r="E39" s="15" t="n">
        <v>3.29768099712968</v>
      </c>
      <c r="F39" s="14" t="n">
        <v>7.07496092E-013</v>
      </c>
      <c r="G39" s="16" t="n">
        <v>2.34114219941396E-014</v>
      </c>
      <c r="H39" s="17" t="n">
        <v>22.0143</v>
      </c>
      <c r="I39" s="16" t="n">
        <v>2.03511806257023E+019</v>
      </c>
      <c r="J39" s="16" t="n">
        <v>60548967150849900</v>
      </c>
      <c r="K39" s="18" t="n">
        <v>654046.722370027</v>
      </c>
      <c r="L39" s="18" t="n">
        <v>21730.0581446117</v>
      </c>
      <c r="M39" s="24" t="n">
        <v>-19.66177</v>
      </c>
      <c r="N39" s="9" t="n">
        <v>-69.59028</v>
      </c>
      <c r="O39" s="9" t="n">
        <v>1494</v>
      </c>
      <c r="P39" s="20" t="n">
        <v>29.8540331955485</v>
      </c>
      <c r="Q39" s="9" t="n">
        <v>17</v>
      </c>
      <c r="R39" s="9" t="n">
        <v>12</v>
      </c>
      <c r="S39" s="9" t="n">
        <v>10</v>
      </c>
      <c r="T39" s="9" t="n">
        <v>2040</v>
      </c>
      <c r="U39" s="20" t="n">
        <v>0.157353824875252</v>
      </c>
    </row>
    <row r="40" s="9" customFormat="true" ht="12.75" hidden="false" customHeight="false" outlineLevel="0" collapsed="false">
      <c r="A40" s="9" t="n">
        <v>2012</v>
      </c>
      <c r="B40" s="9" t="s">
        <v>31</v>
      </c>
      <c r="C40" s="13" t="s">
        <v>71</v>
      </c>
      <c r="D40" s="14" t="n">
        <v>1.922859E-013</v>
      </c>
      <c r="E40" s="15" t="n">
        <v>3.98470368260217</v>
      </c>
      <c r="F40" s="14" t="n">
        <v>1.90338092E-013</v>
      </c>
      <c r="G40" s="16" t="n">
        <v>7.71142359985785E-015</v>
      </c>
      <c r="H40" s="17" t="n">
        <v>22.4583</v>
      </c>
      <c r="I40" s="16" t="n">
        <v>2.04765057348395E+019</v>
      </c>
      <c r="J40" s="16" t="n">
        <v>60921835244150700</v>
      </c>
      <c r="K40" s="18" t="n">
        <v>173542.032673729</v>
      </c>
      <c r="L40" s="18" t="n">
        <v>7049.87509791779</v>
      </c>
      <c r="M40" s="24" t="n">
        <v>-19.66177</v>
      </c>
      <c r="N40" s="9" t="n">
        <v>-69.59028</v>
      </c>
      <c r="O40" s="9" t="n">
        <v>1494</v>
      </c>
      <c r="P40" s="20" t="n">
        <v>29.8540331955485</v>
      </c>
      <c r="Q40" s="9" t="n">
        <v>18</v>
      </c>
      <c r="R40" s="9" t="n">
        <v>11</v>
      </c>
      <c r="S40" s="9" t="n">
        <v>8</v>
      </c>
      <c r="T40" s="9" t="n">
        <v>1584</v>
      </c>
      <c r="U40" s="20" t="n">
        <v>0.144627975586716</v>
      </c>
    </row>
    <row r="41" s="9" customFormat="true" ht="12.75" hidden="false" customHeight="false" outlineLevel="0" collapsed="false">
      <c r="A41" s="9" t="n">
        <v>2012</v>
      </c>
      <c r="B41" s="9" t="s">
        <v>31</v>
      </c>
      <c r="C41" s="13" t="s">
        <v>72</v>
      </c>
      <c r="D41" s="14" t="n">
        <v>1.343169E-014</v>
      </c>
      <c r="E41" s="15" t="n">
        <v>15.4940277427122</v>
      </c>
      <c r="F41" s="14" t="n">
        <v>1.1483882E-014</v>
      </c>
      <c r="G41" s="16" t="n">
        <v>2.25620703684892E-015</v>
      </c>
      <c r="H41" s="17" t="n">
        <v>23.4513</v>
      </c>
      <c r="I41" s="16" t="n">
        <v>2.04017149439028E+019</v>
      </c>
      <c r="J41" s="16" t="n">
        <v>60699317188471100</v>
      </c>
      <c r="K41" s="18" t="n">
        <v>9990.52875590762</v>
      </c>
      <c r="L41" s="18" t="n">
        <v>1963.03703969846</v>
      </c>
      <c r="M41" s="24" t="n">
        <v>-19.66177</v>
      </c>
      <c r="N41" s="9" t="n">
        <v>-69.59028</v>
      </c>
      <c r="O41" s="9" t="n">
        <v>1494</v>
      </c>
      <c r="P41" s="20" t="n">
        <v>29.8540331955485</v>
      </c>
      <c r="Q41" s="9" t="n">
        <v>16</v>
      </c>
      <c r="R41" s="9" t="n">
        <v>10</v>
      </c>
      <c r="S41" s="9" t="n">
        <v>10</v>
      </c>
      <c r="T41" s="9" t="n">
        <v>1600</v>
      </c>
      <c r="U41" s="20" t="n">
        <v>0.145113308001246</v>
      </c>
    </row>
    <row r="42" s="9" customFormat="true" ht="12.75" hidden="false" customHeight="false" outlineLevel="0" collapsed="false">
      <c r="A42" s="9" t="n">
        <v>2012</v>
      </c>
      <c r="B42" s="9" t="s">
        <v>31</v>
      </c>
      <c r="C42" s="13" t="s">
        <v>73</v>
      </c>
      <c r="D42" s="14" t="n">
        <v>3.475701E-013</v>
      </c>
      <c r="E42" s="15" t="n">
        <v>3.469013867361</v>
      </c>
      <c r="F42" s="14" t="n">
        <v>3.45622292E-013</v>
      </c>
      <c r="G42" s="16" t="n">
        <v>1.20887075263003E-014</v>
      </c>
      <c r="H42" s="17" t="n">
        <v>21.9367</v>
      </c>
      <c r="I42" s="16" t="n">
        <v>2.04340569075511E+019</v>
      </c>
      <c r="J42" s="16" t="n">
        <v>60795541212548800</v>
      </c>
      <c r="K42" s="18" t="n">
        <v>321947.49361783</v>
      </c>
      <c r="L42" s="18" t="n">
        <v>11301.308299337</v>
      </c>
      <c r="M42" s="24" t="n">
        <v>-19.66177</v>
      </c>
      <c r="N42" s="9" t="n">
        <v>-69.59028</v>
      </c>
      <c r="O42" s="9" t="n">
        <v>1494</v>
      </c>
      <c r="P42" s="20" t="n">
        <v>29.8540331955485</v>
      </c>
      <c r="Q42" s="9" t="n">
        <v>16</v>
      </c>
      <c r="R42" s="9" t="n">
        <v>9</v>
      </c>
      <c r="S42" s="9" t="n">
        <v>8</v>
      </c>
      <c r="T42" s="9" t="n">
        <v>1152</v>
      </c>
      <c r="U42" s="20" t="n">
        <v>0.130062293453079</v>
      </c>
    </row>
    <row r="43" s="9" customFormat="true" ht="12.75" hidden="false" customHeight="false" outlineLevel="0" collapsed="false">
      <c r="A43" s="9" t="n">
        <v>2012</v>
      </c>
      <c r="B43" s="9" t="s">
        <v>31</v>
      </c>
      <c r="C43" s="13" t="s">
        <v>74</v>
      </c>
      <c r="D43" s="14" t="n">
        <v>3.598725E-013</v>
      </c>
      <c r="E43" s="15" t="n">
        <v>3.30366484755364</v>
      </c>
      <c r="F43" s="14" t="n">
        <v>3.57924692E-013</v>
      </c>
      <c r="G43" s="16" t="n">
        <v>1.1920877825844E-014</v>
      </c>
      <c r="H43" s="17" t="n">
        <v>23.7557</v>
      </c>
      <c r="I43" s="16" t="n">
        <v>2.04684202439274E+019</v>
      </c>
      <c r="J43" s="16" t="n">
        <v>60897779238131300</v>
      </c>
      <c r="K43" s="18" t="n">
        <v>308395.585545124</v>
      </c>
      <c r="L43" s="18" t="n">
        <v>10312.1847199492</v>
      </c>
      <c r="M43" s="24" t="n">
        <v>-19.66177</v>
      </c>
      <c r="N43" s="9" t="n">
        <v>-69.59028</v>
      </c>
      <c r="O43" s="9" t="n">
        <v>1494</v>
      </c>
      <c r="P43" s="20" t="n">
        <v>29.8540331955485</v>
      </c>
      <c r="Q43" s="9" t="n">
        <v>15</v>
      </c>
      <c r="R43" s="9" t="n">
        <v>11</v>
      </c>
      <c r="S43" s="9" t="n">
        <v>10</v>
      </c>
      <c r="T43" s="9" t="n">
        <v>1650</v>
      </c>
      <c r="U43" s="20" t="n">
        <v>0.146609426954878</v>
      </c>
    </row>
    <row r="44" s="9" customFormat="true" ht="12.75" hidden="false" customHeight="false" outlineLevel="0" collapsed="false">
      <c r="A44" s="9" t="n">
        <v>2012</v>
      </c>
      <c r="B44" s="9" t="s">
        <v>31</v>
      </c>
      <c r="C44" s="13" t="s">
        <v>75</v>
      </c>
      <c r="D44" s="14" t="n">
        <v>2.422642E-014</v>
      </c>
      <c r="E44" s="15" t="n">
        <v>11.0657844415811</v>
      </c>
      <c r="F44" s="14" t="n">
        <v>2.2278612E-014</v>
      </c>
      <c r="G44" s="16" t="n">
        <v>2.81893130711432E-015</v>
      </c>
      <c r="H44" s="17" t="n">
        <v>24.3276</v>
      </c>
      <c r="I44" s="16" t="n">
        <v>2.03956508257187E+019</v>
      </c>
      <c r="J44" s="16" t="n">
        <v>60681275183956600</v>
      </c>
      <c r="K44" s="18" t="n">
        <v>18677.8305806437</v>
      </c>
      <c r="L44" s="18" t="n">
        <v>2363.97468266258</v>
      </c>
      <c r="M44" s="24" t="n">
        <v>-19.66177</v>
      </c>
      <c r="N44" s="9" t="n">
        <v>-69.59028</v>
      </c>
      <c r="O44" s="9" t="n">
        <v>1494</v>
      </c>
      <c r="P44" s="20" t="n">
        <v>29.8540331955485</v>
      </c>
      <c r="Q44" s="9" t="n">
        <v>15</v>
      </c>
      <c r="R44" s="9" t="n">
        <v>11</v>
      </c>
      <c r="S44" s="9" t="n">
        <v>9</v>
      </c>
      <c r="T44" s="9" t="n">
        <v>1485</v>
      </c>
      <c r="U44" s="20" t="n">
        <v>0.141549845408049</v>
      </c>
    </row>
    <row r="45" s="9" customFormat="true" ht="12.75" hidden="false" customHeight="false" outlineLevel="0" collapsed="false">
      <c r="A45" s="9" t="n">
        <v>2012</v>
      </c>
      <c r="B45" s="9" t="s">
        <v>31</v>
      </c>
      <c r="C45" s="13" t="s">
        <v>76</v>
      </c>
      <c r="D45" s="14" t="n">
        <v>7.046913E-014</v>
      </c>
      <c r="E45" s="15" t="n">
        <v>5.7892485627772</v>
      </c>
      <c r="F45" s="14" t="n">
        <v>6.8521322E-014</v>
      </c>
      <c r="G45" s="16" t="n">
        <v>4.17167334454978E-015</v>
      </c>
      <c r="H45" s="17" t="n">
        <v>23.8632</v>
      </c>
      <c r="I45" s="16" t="n">
        <v>2.04340569075511E+019</v>
      </c>
      <c r="J45" s="16" t="n">
        <v>60795541212548800</v>
      </c>
      <c r="K45" s="18" t="n">
        <v>58674.8044322905</v>
      </c>
      <c r="L45" s="18" t="n">
        <v>3576.46664462035</v>
      </c>
      <c r="M45" s="24" t="n">
        <v>-19.66177</v>
      </c>
      <c r="N45" s="9" t="n">
        <v>-69.59028</v>
      </c>
      <c r="O45" s="9" t="n">
        <v>1494</v>
      </c>
      <c r="P45" s="20" t="n">
        <v>29.8540331955485</v>
      </c>
      <c r="Q45" s="9" t="n">
        <v>15</v>
      </c>
      <c r="R45" s="9" t="n">
        <v>10</v>
      </c>
      <c r="S45" s="9" t="n">
        <v>8</v>
      </c>
      <c r="T45" s="9" t="n">
        <v>1200</v>
      </c>
      <c r="U45" s="20" t="n">
        <v>0.131844190131529</v>
      </c>
    </row>
    <row r="46" s="9" customFormat="true" ht="12.75" hidden="false" customHeight="false" outlineLevel="0" collapsed="false">
      <c r="A46" s="9" t="n">
        <v>2012</v>
      </c>
      <c r="B46" s="9" t="s">
        <v>31</v>
      </c>
      <c r="C46" s="13" t="s">
        <v>53</v>
      </c>
      <c r="D46" s="14" t="n">
        <v>1.947808E-015</v>
      </c>
      <c r="E46" s="15" t="n">
        <v>44.7408370528732</v>
      </c>
      <c r="F46" s="14"/>
      <c r="G46" s="16"/>
      <c r="H46" s="17"/>
      <c r="I46" s="16" t="n">
        <v>2.03855439620786E+019</v>
      </c>
      <c r="J46" s="16"/>
      <c r="K46" s="18"/>
      <c r="L46" s="18"/>
      <c r="M46" s="10"/>
      <c r="P46" s="20"/>
      <c r="U46" s="20"/>
    </row>
    <row r="47" s="9" customFormat="true" ht="12.75" hidden="false" customHeight="false" outlineLevel="0" collapsed="false">
      <c r="A47" s="9" t="n">
        <v>2013</v>
      </c>
      <c r="B47" s="9" t="s">
        <v>31</v>
      </c>
      <c r="C47" s="12" t="s">
        <v>77</v>
      </c>
      <c r="D47" s="16" t="n">
        <v>3.54751E-013</v>
      </c>
      <c r="E47" s="17" t="n">
        <v>3.26765796998371</v>
      </c>
      <c r="F47" s="16" t="n">
        <v>3.53519801E-013</v>
      </c>
      <c r="G47" s="16" t="n">
        <v>1.16058806029422E-014</v>
      </c>
      <c r="H47" s="12" t="n">
        <v>23.6713</v>
      </c>
      <c r="I47" s="16" t="n">
        <v>2.03592661166144E+019</v>
      </c>
      <c r="J47" s="16" t="n">
        <v>60573023156869200</v>
      </c>
      <c r="K47" s="18" t="n">
        <v>304056.123071042</v>
      </c>
      <c r="L47" s="18" t="n">
        <v>10022.9202130106</v>
      </c>
      <c r="M47" s="24" t="n">
        <v>-19.66177</v>
      </c>
      <c r="N47" s="9" t="n">
        <v>-69.59028</v>
      </c>
      <c r="O47" s="9" t="n">
        <v>1494</v>
      </c>
      <c r="P47" s="20" t="n">
        <v>29.8540331955485</v>
      </c>
      <c r="Q47" s="9" t="n">
        <v>12</v>
      </c>
      <c r="R47" s="9" t="n">
        <v>9</v>
      </c>
      <c r="S47" s="9" t="n">
        <v>9</v>
      </c>
      <c r="T47" s="9" t="n">
        <v>972</v>
      </c>
      <c r="U47" s="20" t="n">
        <v>0.122901165989354</v>
      </c>
    </row>
    <row r="48" s="9" customFormat="true" ht="12.75" hidden="false" customHeight="false" outlineLevel="0" collapsed="false">
      <c r="A48" s="9" t="n">
        <v>2013</v>
      </c>
      <c r="B48" s="9" t="s">
        <v>31</v>
      </c>
      <c r="C48" s="12" t="s">
        <v>78</v>
      </c>
      <c r="D48" s="16" t="n">
        <v>1.04764E-012</v>
      </c>
      <c r="E48" s="17" t="n">
        <v>4.91837417699133</v>
      </c>
      <c r="F48" s="16" t="n">
        <v>1.046408801E-012</v>
      </c>
      <c r="G48" s="16" t="n">
        <v>5.15299686268508E-014</v>
      </c>
      <c r="H48" s="12" t="n">
        <v>27.8567</v>
      </c>
      <c r="I48" s="16" t="n">
        <v>2.03410737620622E+019</v>
      </c>
      <c r="J48" s="16" t="n">
        <v>60518897143325600</v>
      </c>
      <c r="K48" s="18" t="n">
        <v>764091.891947433</v>
      </c>
      <c r="L48" s="18" t="n">
        <v>37696.0005926623</v>
      </c>
      <c r="M48" s="24" t="n">
        <v>-19.66177</v>
      </c>
      <c r="N48" s="9" t="n">
        <v>-69.59028</v>
      </c>
      <c r="O48" s="9" t="n">
        <v>1494</v>
      </c>
      <c r="P48" s="20" t="n">
        <v>29.8540331955485</v>
      </c>
      <c r="Q48" s="9" t="n">
        <v>16</v>
      </c>
      <c r="R48" s="9" t="n">
        <v>10</v>
      </c>
      <c r="S48" s="9" t="n">
        <v>9</v>
      </c>
      <c r="T48" s="9" t="n">
        <v>1440</v>
      </c>
      <c r="U48" s="20" t="n">
        <v>0.140105358440211</v>
      </c>
    </row>
    <row r="49" s="9" customFormat="true" ht="12.75" hidden="false" customHeight="false" outlineLevel="0" collapsed="false">
      <c r="A49" s="9" t="n">
        <v>2013</v>
      </c>
      <c r="B49" s="9" t="s">
        <v>31</v>
      </c>
      <c r="C49" s="12" t="s">
        <v>79</v>
      </c>
      <c r="D49" s="16" t="n">
        <v>1.159157E-013</v>
      </c>
      <c r="E49" s="17" t="n">
        <v>5.1385944770437</v>
      </c>
      <c r="F49" s="16" t="n">
        <v>1.14684501E-013</v>
      </c>
      <c r="G49" s="16" t="n">
        <v>5.98331077096098E-015</v>
      </c>
      <c r="H49" s="12" t="n">
        <v>27.2605</v>
      </c>
      <c r="I49" s="16" t="n">
        <v>2.03592661166144E+019</v>
      </c>
      <c r="J49" s="16" t="n">
        <v>60573023156869200</v>
      </c>
      <c r="K49" s="18" t="n">
        <v>85651.1170121651</v>
      </c>
      <c r="L49" s="18" t="n">
        <v>4475.84354182917</v>
      </c>
      <c r="M49" s="24" t="n">
        <v>-19.66177</v>
      </c>
      <c r="N49" s="9" t="n">
        <v>-69.59028</v>
      </c>
      <c r="O49" s="9" t="n">
        <v>1494</v>
      </c>
      <c r="P49" s="20" t="n">
        <v>29.8540331955485</v>
      </c>
      <c r="Q49" s="9" t="n">
        <v>11</v>
      </c>
      <c r="R49" s="9" t="n">
        <v>10</v>
      </c>
      <c r="S49" s="9" t="n">
        <v>7</v>
      </c>
      <c r="T49" s="9" t="n">
        <v>770</v>
      </c>
      <c r="U49" s="20" t="n">
        <v>0.113718421635136</v>
      </c>
    </row>
    <row r="50" s="9" customFormat="true" ht="12.75" hidden="false" customHeight="false" outlineLevel="0" collapsed="false">
      <c r="A50" s="9" t="n">
        <v>2013</v>
      </c>
      <c r="B50" s="9" t="s">
        <v>31</v>
      </c>
      <c r="C50" s="12" t="s">
        <v>80</v>
      </c>
      <c r="D50" s="16" t="n">
        <v>1.231199E-015</v>
      </c>
      <c r="E50" s="17" t="n">
        <v>46.0073813576377</v>
      </c>
      <c r="F50" s="16"/>
      <c r="G50" s="16"/>
      <c r="H50" s="12"/>
      <c r="I50" s="16" t="n">
        <v>2.03713943529825E+019</v>
      </c>
      <c r="J50" s="16" t="n">
        <v>60609107165898400</v>
      </c>
      <c r="K50" s="18"/>
      <c r="L50" s="18"/>
      <c r="P50" s="20"/>
    </row>
    <row r="51" s="9" customFormat="true" ht="12.75" hidden="false" customHeight="false" outlineLevel="0" collapsed="false">
      <c r="C51" s="13"/>
      <c r="D51" s="14"/>
      <c r="E51" s="15"/>
      <c r="F51" s="14"/>
      <c r="G51" s="16"/>
      <c r="H51" s="17"/>
      <c r="I51" s="16"/>
      <c r="J51" s="16"/>
      <c r="K51" s="18"/>
      <c r="L51" s="18"/>
      <c r="M51" s="10"/>
      <c r="P51" s="20"/>
    </row>
    <row r="52" s="9" customFormat="true" ht="12.75" hidden="false" customHeight="false" outlineLevel="0" collapsed="false">
      <c r="A52" s="9" t="n">
        <v>2015</v>
      </c>
      <c r="B52" s="9" t="s">
        <v>54</v>
      </c>
      <c r="C52" s="22" t="s">
        <v>81</v>
      </c>
      <c r="D52" s="14" t="n">
        <v>1.504734E-013</v>
      </c>
      <c r="E52" s="15" t="n">
        <v>3.86343025274959</v>
      </c>
      <c r="F52" s="14" t="n">
        <v>1.48100194E-013</v>
      </c>
      <c r="G52" s="16" t="n">
        <v>5.83078108105352E-015</v>
      </c>
      <c r="H52" s="17" t="n">
        <v>9.8311</v>
      </c>
      <c r="I52" s="16" t="n">
        <v>2.04623561257434E+019</v>
      </c>
      <c r="J52" s="23" t="n">
        <v>64339419965530800</v>
      </c>
      <c r="K52" s="18" t="n">
        <v>308254.306427529</v>
      </c>
      <c r="L52" s="18" t="n">
        <v>12174.7736094115</v>
      </c>
      <c r="M52" s="9" t="n">
        <v>-19.80313</v>
      </c>
      <c r="N52" s="9" t="n">
        <v>-69.67671</v>
      </c>
      <c r="O52" s="9" t="n">
        <v>1260</v>
      </c>
      <c r="P52" s="20" t="n">
        <v>43.3733769516305</v>
      </c>
      <c r="U52" s="21" t="s">
        <v>82</v>
      </c>
    </row>
    <row r="53" s="9" customFormat="true" ht="12.75" hidden="false" customHeight="false" outlineLevel="0" collapsed="false">
      <c r="A53" s="9" t="n">
        <v>2015</v>
      </c>
      <c r="B53" s="9" t="s">
        <v>54</v>
      </c>
      <c r="C53" s="22" t="s">
        <v>83</v>
      </c>
      <c r="D53" s="14" t="n">
        <v>2.371821E-013</v>
      </c>
      <c r="E53" s="15" t="n">
        <v>3.31727495355288</v>
      </c>
      <c r="F53" s="14" t="n">
        <v>2.34808894E-013</v>
      </c>
      <c r="G53" s="16" t="n">
        <v>7.88080771093686E-015</v>
      </c>
      <c r="H53" s="17" t="n">
        <v>15.1554</v>
      </c>
      <c r="I53" s="16" t="n">
        <v>2.04785271075675E+019</v>
      </c>
      <c r="J53" s="23" t="n">
        <v>62408226831252700</v>
      </c>
      <c r="K53" s="18" t="n">
        <v>317282.308673935</v>
      </c>
      <c r="L53" s="18" t="n">
        <v>10692.6419202749</v>
      </c>
      <c r="M53" s="9" t="n">
        <v>-19.80313</v>
      </c>
      <c r="N53" s="9" t="n">
        <v>-69.67671</v>
      </c>
      <c r="O53" s="9" t="n">
        <v>1260</v>
      </c>
      <c r="P53" s="20" t="n">
        <v>43.3733769516305</v>
      </c>
      <c r="Q53" s="9" t="n">
        <v>26</v>
      </c>
      <c r="R53" s="9" t="n">
        <v>15</v>
      </c>
      <c r="S53" s="9" t="n">
        <v>18</v>
      </c>
      <c r="T53" s="19" t="n">
        <f aca="false">S53*R53*Q53</f>
        <v>7020</v>
      </c>
      <c r="U53" s="20" t="n">
        <f aca="false">0.01*2*POWER(3*T53/(3.14159*4),1/3)</f>
        <v>0.237563447385022</v>
      </c>
    </row>
    <row r="54" s="9" customFormat="true" ht="12.75" hidden="false" customHeight="false" outlineLevel="0" collapsed="false">
      <c r="A54" s="9" t="n">
        <v>2015</v>
      </c>
      <c r="B54" s="9" t="s">
        <v>54</v>
      </c>
      <c r="C54" s="22" t="s">
        <v>84</v>
      </c>
      <c r="D54" s="14" t="n">
        <v>3.355963E-014</v>
      </c>
      <c r="E54" s="15" t="n">
        <v>6.99568580738748</v>
      </c>
      <c r="F54" s="14" t="n">
        <v>3.1186424E-014</v>
      </c>
      <c r="G54" s="16" t="n">
        <v>2.39035600281973E-015</v>
      </c>
      <c r="H54" s="17" t="n">
        <v>15.3537</v>
      </c>
      <c r="I54" s="16" t="n">
        <v>2.04663988711994E+019</v>
      </c>
      <c r="J54" s="23" t="n">
        <v>62333735075474100</v>
      </c>
      <c r="K54" s="18" t="n">
        <v>41571.3341377223</v>
      </c>
      <c r="L54" s="18" t="n">
        <v>3188.84614866807</v>
      </c>
      <c r="M54" s="9" t="n">
        <v>-19.80313</v>
      </c>
      <c r="N54" s="9" t="n">
        <v>-69.67671</v>
      </c>
      <c r="O54" s="9" t="n">
        <v>1260</v>
      </c>
      <c r="P54" s="20" t="n">
        <v>43.3733769516305</v>
      </c>
      <c r="Q54" s="9" t="n">
        <v>15</v>
      </c>
      <c r="R54" s="9" t="n">
        <v>15</v>
      </c>
      <c r="S54" s="9" t="n">
        <v>15</v>
      </c>
      <c r="T54" s="19" t="n">
        <f aca="false">S54*R54*Q54</f>
        <v>3375</v>
      </c>
      <c r="U54" s="20" t="n">
        <f aca="false">0.01*2*POWER(3*T54/(3.14159*4),1/3)</f>
        <v>0.186105199668614</v>
      </c>
    </row>
    <row r="55" s="9" customFormat="true" ht="12.75" hidden="false" customHeight="false" outlineLevel="0" collapsed="false">
      <c r="A55" s="9" t="n">
        <v>2015</v>
      </c>
      <c r="B55" s="9" t="s">
        <v>54</v>
      </c>
      <c r="C55" s="22" t="s">
        <v>85</v>
      </c>
      <c r="D55" s="14" t="n">
        <v>2.640041E-013</v>
      </c>
      <c r="E55" s="15" t="n">
        <v>3.39026505511906</v>
      </c>
      <c r="F55" s="14" t="n">
        <v>2.61630894E-013</v>
      </c>
      <c r="G55" s="16" t="n">
        <v>8.96171506578835E-015</v>
      </c>
      <c r="H55" s="17" t="n">
        <v>15.6834</v>
      </c>
      <c r="I55" s="16" t="n">
        <v>2.0421928671183E+019</v>
      </c>
      <c r="J55" s="23" t="n">
        <v>62139098836247100</v>
      </c>
      <c r="K55" s="18" t="n">
        <v>340679.154739778</v>
      </c>
      <c r="L55" s="18" t="n">
        <v>11715.3281813933</v>
      </c>
      <c r="M55" s="9" t="n">
        <v>-19.80313</v>
      </c>
      <c r="N55" s="9" t="n">
        <v>-69.67671</v>
      </c>
      <c r="O55" s="9" t="n">
        <v>1260</v>
      </c>
      <c r="P55" s="20" t="n">
        <v>43.3733769516305</v>
      </c>
      <c r="Q55" s="9" t="n">
        <v>13</v>
      </c>
      <c r="R55" s="9" t="n">
        <v>16</v>
      </c>
      <c r="S55" s="9" t="n">
        <v>12</v>
      </c>
      <c r="T55" s="19" t="n">
        <f aca="false">S55*R55*Q55</f>
        <v>2496</v>
      </c>
      <c r="U55" s="20" t="n">
        <f aca="false">0.01*2*POWER(3*T55/(3.14159*4),1/3)</f>
        <v>0.168299222058837</v>
      </c>
    </row>
    <row r="56" s="9" customFormat="true" ht="12.75" hidden="false" customHeight="false" outlineLevel="0" collapsed="false">
      <c r="A56" s="9" t="n">
        <v>2015</v>
      </c>
      <c r="B56" s="9" t="s">
        <v>54</v>
      </c>
      <c r="C56" s="22" t="s">
        <v>86</v>
      </c>
      <c r="D56" s="14" t="n">
        <v>2.048832E-013</v>
      </c>
      <c r="E56" s="15" t="n">
        <v>3.35894886348426</v>
      </c>
      <c r="F56" s="14" t="n">
        <v>2.02509994E-013</v>
      </c>
      <c r="G56" s="16" t="n">
        <v>6.89658121472598E-015</v>
      </c>
      <c r="H56" s="17" t="n">
        <v>17.0506</v>
      </c>
      <c r="I56" s="16" t="n">
        <v>2.03976721984468E+019</v>
      </c>
      <c r="J56" s="23" t="n">
        <v>61855161391866300</v>
      </c>
      <c r="K56" s="18" t="n">
        <v>242263.173995133</v>
      </c>
      <c r="L56" s="18" t="n">
        <v>8283.04009696291</v>
      </c>
      <c r="M56" s="9" t="n">
        <v>-19.80313</v>
      </c>
      <c r="N56" s="9" t="n">
        <v>-69.67671</v>
      </c>
      <c r="O56" s="9" t="n">
        <v>1260</v>
      </c>
      <c r="P56" s="20" t="n">
        <v>43.3733769516305</v>
      </c>
      <c r="Q56" s="9" t="n">
        <v>20</v>
      </c>
      <c r="R56" s="9" t="n">
        <v>8</v>
      </c>
      <c r="S56" s="9" t="n">
        <v>14</v>
      </c>
      <c r="T56" s="19" t="n">
        <f aca="false">S56*R56*Q56</f>
        <v>2240</v>
      </c>
      <c r="U56" s="20" t="n">
        <f aca="false">0.01*2*POWER(3*T56/(3.14159*4),1/3)</f>
        <v>0.162336653009846</v>
      </c>
    </row>
    <row r="57" s="9" customFormat="true" ht="12.75" hidden="false" customHeight="false" outlineLevel="0" collapsed="false">
      <c r="A57" s="9" t="n">
        <v>2015</v>
      </c>
      <c r="B57" s="9" t="s">
        <v>54</v>
      </c>
      <c r="C57" s="22" t="s">
        <v>87</v>
      </c>
      <c r="D57" s="14" t="n">
        <v>1.929122E-014</v>
      </c>
      <c r="E57" s="15" t="n">
        <v>10.553451709887</v>
      </c>
      <c r="F57" s="14" t="n">
        <v>1.6918014E-014</v>
      </c>
      <c r="G57" s="16" t="n">
        <v>2.08490517239821E-015</v>
      </c>
      <c r="H57" s="17" t="n">
        <v>17.9033</v>
      </c>
      <c r="I57" s="16" t="n">
        <v>2.04401210257352E+019</v>
      </c>
      <c r="J57" s="23" t="n">
        <v>61875995474329000</v>
      </c>
      <c r="K57" s="18" t="n">
        <v>19315.2242142556</v>
      </c>
      <c r="L57" s="18" t="n">
        <v>2381.04535291473</v>
      </c>
      <c r="M57" s="9" t="n">
        <v>-19.80313</v>
      </c>
      <c r="N57" s="9" t="n">
        <v>-69.67671</v>
      </c>
      <c r="O57" s="9" t="n">
        <v>1260</v>
      </c>
      <c r="P57" s="20" t="n">
        <v>43.3733769516305</v>
      </c>
      <c r="Q57" s="9" t="n">
        <v>9</v>
      </c>
      <c r="R57" s="9" t="n">
        <v>9</v>
      </c>
      <c r="S57" s="9" t="n">
        <v>6</v>
      </c>
      <c r="T57" s="19" t="n">
        <f aca="false">S57*R57*Q57</f>
        <v>486</v>
      </c>
      <c r="U57" s="20" t="n">
        <f aca="false">0.01*2*POWER(3*T57/(3.14159*4),1/3)</f>
        <v>0.0975467200898096</v>
      </c>
    </row>
    <row r="58" s="9" customFormat="true" ht="12.75" hidden="false" customHeight="false" outlineLevel="0" collapsed="false">
      <c r="C58" s="22" t="s">
        <v>57</v>
      </c>
      <c r="D58" s="14" t="n">
        <v>2.373206E-015</v>
      </c>
      <c r="E58" s="15" t="n">
        <v>18.9374784553189</v>
      </c>
      <c r="F58" s="14"/>
      <c r="G58" s="16"/>
      <c r="H58" s="17"/>
      <c r="I58" s="16" t="n">
        <v>2.04320355348231E+019</v>
      </c>
      <c r="J58" s="23"/>
      <c r="K58" s="18"/>
      <c r="L58" s="18"/>
      <c r="P58" s="20"/>
    </row>
    <row r="59" s="9" customFormat="true" ht="12.75" hidden="false" customHeight="false" outlineLevel="0" collapsed="false">
      <c r="C59" s="13"/>
      <c r="D59" s="14"/>
      <c r="E59" s="15"/>
      <c r="F59" s="14"/>
      <c r="G59" s="16"/>
      <c r="H59" s="17"/>
      <c r="I59" s="16"/>
      <c r="J59" s="16"/>
      <c r="K59" s="18"/>
      <c r="L59" s="18"/>
      <c r="M59" s="10"/>
      <c r="P59" s="20"/>
    </row>
    <row r="60" s="9" customFormat="true" ht="12.75" hidden="false" customHeight="false" outlineLevel="0" collapsed="false">
      <c r="A60" s="9" t="n">
        <v>2012</v>
      </c>
      <c r="B60" s="9" t="s">
        <v>31</v>
      </c>
      <c r="C60" s="13" t="s">
        <v>88</v>
      </c>
      <c r="D60" s="14" t="n">
        <v>2.71278E-013</v>
      </c>
      <c r="E60" s="15" t="n">
        <v>3.66967918607043</v>
      </c>
      <c r="F60" s="14" t="n">
        <v>2.69330192E-013</v>
      </c>
      <c r="G60" s="16" t="n">
        <v>9.99310364398722E-015</v>
      </c>
      <c r="H60" s="17" t="n">
        <v>22.8137</v>
      </c>
      <c r="I60" s="16" t="n">
        <v>2.04684202439274E+019</v>
      </c>
      <c r="J60" s="16" t="n">
        <v>60897779238131300</v>
      </c>
      <c r="K60" s="18" t="n">
        <v>241642.677611859</v>
      </c>
      <c r="L60" s="18" t="n">
        <v>8994.57726416982</v>
      </c>
      <c r="M60" s="9" t="n">
        <v>-19.91592</v>
      </c>
      <c r="N60" s="9" t="n">
        <v>-69.72247</v>
      </c>
      <c r="O60" s="9" t="n">
        <v>1195</v>
      </c>
      <c r="P60" s="20" t="n">
        <v>51.5029749179185</v>
      </c>
      <c r="U60" s="21" t="s">
        <v>89</v>
      </c>
    </row>
    <row r="61" s="9" customFormat="true" ht="12.75" hidden="false" customHeight="false" outlineLevel="0" collapsed="false">
      <c r="A61" s="9" t="n">
        <v>2012</v>
      </c>
      <c r="B61" s="9" t="s">
        <v>31</v>
      </c>
      <c r="C61" s="13" t="s">
        <v>90</v>
      </c>
      <c r="D61" s="14" t="n">
        <v>2.615769E-013</v>
      </c>
      <c r="E61" s="15" t="n">
        <v>3.19058587420407</v>
      </c>
      <c r="F61" s="14" t="n">
        <v>2.59629092E-013</v>
      </c>
      <c r="G61" s="16" t="n">
        <v>8.39121114740466E-015</v>
      </c>
      <c r="H61" s="17" t="n">
        <v>21.4863</v>
      </c>
      <c r="I61" s="16" t="n">
        <v>2.04482065166472E+019</v>
      </c>
      <c r="J61" s="16" t="n">
        <v>60837639223082800</v>
      </c>
      <c r="K61" s="18" t="n">
        <v>247085.319061244</v>
      </c>
      <c r="L61" s="18" t="n">
        <v>8019.56123159666</v>
      </c>
      <c r="M61" s="9" t="n">
        <v>-19.97917</v>
      </c>
      <c r="N61" s="9" t="n">
        <v>-69.71611</v>
      </c>
      <c r="O61" s="9" t="n">
        <v>1139</v>
      </c>
      <c r="P61" s="20" t="n">
        <v>54.5828964078662</v>
      </c>
      <c r="U61" s="21" t="s">
        <v>89</v>
      </c>
    </row>
    <row r="62" s="9" customFormat="true" ht="12.75" hidden="false" customHeight="false" outlineLevel="0" collapsed="false">
      <c r="A62" s="9" t="n">
        <v>2012</v>
      </c>
      <c r="B62" s="9" t="s">
        <v>31</v>
      </c>
      <c r="C62" s="13" t="s">
        <v>91</v>
      </c>
      <c r="D62" s="14" t="n">
        <v>3.720796E-013</v>
      </c>
      <c r="E62" s="15" t="n">
        <v>3.18637154963814</v>
      </c>
      <c r="F62" s="14" t="n">
        <v>3.70131792E-013</v>
      </c>
      <c r="G62" s="16" t="n">
        <v>1.18878239903276E-014</v>
      </c>
      <c r="H62" s="17" t="n">
        <v>22.5224</v>
      </c>
      <c r="I62" s="16" t="n">
        <v>2.04340569075511E+019</v>
      </c>
      <c r="J62" s="16" t="n">
        <v>60795541212548800</v>
      </c>
      <c r="K62" s="18" t="n">
        <v>335812.084903113</v>
      </c>
      <c r="L62" s="18" t="n">
        <v>10831.7271507069</v>
      </c>
      <c r="M62" s="9" t="n">
        <v>-19.97412</v>
      </c>
      <c r="N62" s="9" t="n">
        <v>-69.69644</v>
      </c>
      <c r="O62" s="9" t="n">
        <v>1110</v>
      </c>
      <c r="P62" s="20" t="n">
        <v>56.7796276441912</v>
      </c>
      <c r="U62" s="21" t="s">
        <v>89</v>
      </c>
    </row>
    <row r="63" s="9" customFormat="true" ht="12.75" hidden="false" customHeight="false" outlineLevel="0" collapsed="false">
      <c r="A63" s="9" t="n">
        <v>2012</v>
      </c>
      <c r="B63" s="9" t="s">
        <v>31</v>
      </c>
      <c r="C63" s="13" t="s">
        <v>92</v>
      </c>
      <c r="D63" s="14" t="n">
        <v>4.002731E-015</v>
      </c>
      <c r="E63" s="15" t="n">
        <v>30.1837798608393</v>
      </c>
      <c r="F63" s="14"/>
      <c r="G63" s="16"/>
      <c r="H63" s="17"/>
      <c r="I63" s="16" t="n">
        <v>2.03855439620786E+019</v>
      </c>
      <c r="J63" s="16"/>
      <c r="K63" s="18"/>
      <c r="L63" s="18"/>
      <c r="M63" s="10"/>
    </row>
    <row r="64" s="9" customFormat="true" ht="12.75" hidden="false" customHeight="false" outlineLevel="0" collapsed="false">
      <c r="A64" s="9" t="n">
        <v>2012</v>
      </c>
      <c r="B64" s="9" t="s">
        <v>31</v>
      </c>
      <c r="C64" s="13" t="s">
        <v>53</v>
      </c>
      <c r="D64" s="14" t="n">
        <v>1.947808E-015</v>
      </c>
      <c r="E64" s="15" t="n">
        <v>44.7408370528732</v>
      </c>
      <c r="F64" s="14"/>
      <c r="G64" s="16"/>
      <c r="H64" s="17"/>
      <c r="I64" s="16" t="n">
        <v>2.03855439620786E+019</v>
      </c>
      <c r="J64" s="16"/>
      <c r="K64" s="18"/>
      <c r="L64" s="18"/>
      <c r="M64" s="10"/>
    </row>
    <row r="65" s="9" customFormat="true" ht="12.75" hidden="false" customHeight="false" outlineLevel="0" collapsed="false">
      <c r="C65" s="25"/>
      <c r="D65" s="26"/>
      <c r="E65" s="27"/>
      <c r="F65" s="26"/>
      <c r="G65" s="28"/>
      <c r="H65" s="29"/>
      <c r="I65" s="28"/>
      <c r="J65" s="30"/>
      <c r="K65" s="30"/>
      <c r="L65" s="10"/>
    </row>
    <row r="66" s="9" customFormat="true" ht="12.75" hidden="false" customHeight="false" outlineLevel="0" collapsed="false"/>
    <row r="67" s="9" customFormat="true" ht="12.75" hidden="false" customHeight="false" outlineLevel="0" collapsed="false">
      <c r="A67" s="0"/>
      <c r="B67" s="0"/>
      <c r="C67" s="0"/>
      <c r="D67" s="0"/>
      <c r="E67" s="0"/>
      <c r="K67" s="10"/>
      <c r="L67" s="10"/>
    </row>
    <row r="68" s="9" customFormat="true" ht="12.75" hidden="false" customHeight="false" outlineLevel="0" collapsed="false">
      <c r="A68" s="0"/>
      <c r="B68" s="0"/>
      <c r="C68" s="0"/>
      <c r="D68" s="0"/>
      <c r="E68" s="0"/>
      <c r="K68" s="10"/>
      <c r="L68" s="10"/>
    </row>
    <row r="69" s="9" customFormat="true" ht="12.75" hidden="false" customHeight="false" outlineLevel="0" collapsed="false">
      <c r="A69" s="0"/>
      <c r="B69" s="0"/>
      <c r="C69" s="0"/>
      <c r="D69" s="0"/>
      <c r="E69" s="0"/>
      <c r="K69" s="10"/>
      <c r="L69" s="10"/>
    </row>
    <row r="70" s="9" customFormat="true" ht="12.75" hidden="false" customHeight="false" outlineLevel="0" collapsed="false">
      <c r="A70" s="0"/>
      <c r="B70" s="0"/>
      <c r="C70" s="0"/>
      <c r="D70" s="0"/>
      <c r="E70" s="0"/>
      <c r="K70" s="10"/>
      <c r="L70" s="10"/>
    </row>
    <row r="71" s="9" customFormat="true" ht="12.75" hidden="false" customHeight="false" outlineLevel="0" collapsed="false">
      <c r="A71" s="0"/>
      <c r="B71" s="0"/>
      <c r="C71" s="0"/>
      <c r="D71" s="0"/>
      <c r="E71" s="0"/>
      <c r="K71" s="10"/>
      <c r="L71" s="10"/>
    </row>
    <row r="72" s="9" customFormat="true" ht="12.75" hidden="false" customHeight="false" outlineLevel="0" collapsed="false">
      <c r="A72" s="0"/>
      <c r="B72" s="0"/>
      <c r="C72" s="0"/>
      <c r="D72" s="0"/>
      <c r="E72" s="0"/>
      <c r="K72" s="10"/>
      <c r="L72" s="1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3T14:58:50Z</dcterms:created>
  <dc:creator>User</dc:creator>
  <dc:description/>
  <dc:language>en-US</dc:language>
  <cp:lastModifiedBy>Sebastien Carretier</cp:lastModifiedBy>
  <dcterms:modified xsi:type="dcterms:W3CDTF">2019-02-08T08:26:55Z</dcterms:modified>
  <cp:revision>5</cp:revision>
  <dc:subject/>
  <dc:title/>
</cp:coreProperties>
</file>